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516" windowWidth="23256" windowHeight="12372" activeTab="5"/>
  </bookViews>
  <sheets>
    <sheet name="figure 1b" sheetId="1" r:id="rId1"/>
    <sheet name="figure 6c" sheetId="2" r:id="rId2"/>
    <sheet name="figure 6d" sheetId="3" r:id="rId3"/>
    <sheet name="figure 6e" sheetId="6" r:id="rId4"/>
    <sheet name="figure 6g" sheetId="5" r:id="rId5"/>
    <sheet name="figure 6h" sheetId="4" r:id="rId6"/>
  </sheets>
  <definedNames>
    <definedName name="NOTHO_LIVER" localSheetId="2">'figure 6d'!$A$1:$G$61</definedName>
    <definedName name="notho_time_course_ferro_24__48__tbp__0075" localSheetId="1">'figure 6c'!#REF!</definedName>
    <definedName name="notho_time_course_ferro_24__48__tbp__0075_1" localSheetId="1">'figure 6c'!#REF!</definedName>
    <definedName name="notho_time_course_ferro_24__48__tbp__0075_2" localSheetId="1">'figure 6c'!$A$4:$D$79</definedName>
    <definedName name="rotenone_brain_27w__0075__531__493__tbp" localSheetId="4">'figure 6g'!$A$1:$C$59</definedName>
    <definedName name="rotenone_brain_9w__0075_tbp" localSheetId="5">'figure 6h'!$B$1:$C$40</definedName>
  </definedNames>
  <calcPr calcId="14562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4" l="1"/>
  <c r="J4" i="4"/>
  <c r="K2" i="4" s="1"/>
  <c r="J5" i="4"/>
  <c r="J6" i="4"/>
  <c r="J7" i="4"/>
  <c r="J8" i="4"/>
  <c r="J11" i="4"/>
  <c r="J12" i="4"/>
  <c r="J13" i="4"/>
  <c r="J14" i="4"/>
  <c r="J15" i="4"/>
  <c r="J16" i="4"/>
  <c r="J2" i="4"/>
  <c r="I3" i="4"/>
  <c r="I4" i="4"/>
  <c r="I5" i="4"/>
  <c r="I6" i="4"/>
  <c r="I7" i="4"/>
  <c r="I8" i="4"/>
  <c r="I9" i="4"/>
  <c r="J9" i="4" s="1"/>
  <c r="I10" i="4"/>
  <c r="J10" i="4" s="1"/>
  <c r="I11" i="4"/>
  <c r="I12" i="4"/>
  <c r="I13" i="4"/>
  <c r="I14" i="4"/>
  <c r="I15" i="4"/>
  <c r="I16" i="4"/>
  <c r="I2" i="4"/>
  <c r="U26" i="2"/>
  <c r="L3" i="6"/>
  <c r="L4" i="6"/>
  <c r="L5" i="6"/>
  <c r="L10" i="6"/>
  <c r="L11" i="6"/>
  <c r="L13" i="6"/>
  <c r="L2" i="6"/>
  <c r="K2" i="6"/>
  <c r="J3" i="6"/>
  <c r="J4" i="6"/>
  <c r="J5" i="6"/>
  <c r="J10" i="6"/>
  <c r="J11" i="6"/>
  <c r="J13" i="6"/>
  <c r="J14" i="6"/>
  <c r="L14" i="6" s="1"/>
  <c r="J15" i="6"/>
  <c r="L15" i="6" s="1"/>
  <c r="J2" i="6"/>
  <c r="I3" i="6"/>
  <c r="I4" i="6"/>
  <c r="I5" i="6"/>
  <c r="I6" i="6"/>
  <c r="J6" i="6" s="1"/>
  <c r="L6" i="6" s="1"/>
  <c r="I7" i="6"/>
  <c r="J7" i="6" s="1"/>
  <c r="L7" i="6" s="1"/>
  <c r="I8" i="6"/>
  <c r="J8" i="6" s="1"/>
  <c r="L8" i="6" s="1"/>
  <c r="I9" i="6"/>
  <c r="J9" i="6" s="1"/>
  <c r="L9" i="6" s="1"/>
  <c r="I10" i="6"/>
  <c r="I11" i="6"/>
  <c r="I12" i="6"/>
  <c r="J12" i="6" s="1"/>
  <c r="L12" i="6" s="1"/>
  <c r="I13" i="6"/>
  <c r="I14" i="6"/>
  <c r="I15" i="6"/>
  <c r="I16" i="6"/>
  <c r="J16" i="6" s="1"/>
  <c r="L16" i="6" s="1"/>
  <c r="I17" i="6"/>
  <c r="J17" i="6" s="1"/>
  <c r="L17" i="6" s="1"/>
  <c r="I2" i="6"/>
  <c r="L7" i="4" l="1"/>
  <c r="L8" i="4"/>
  <c r="L9" i="4"/>
  <c r="L10" i="4"/>
  <c r="L3" i="4"/>
  <c r="L12" i="4"/>
  <c r="L4" i="4"/>
  <c r="L13" i="4"/>
  <c r="L5" i="4"/>
  <c r="L14" i="4"/>
  <c r="L6" i="4"/>
  <c r="L2" i="4"/>
  <c r="L16" i="4"/>
  <c r="L15" i="4"/>
  <c r="L11" i="4"/>
  <c r="J4" i="5" l="1"/>
  <c r="J5" i="5"/>
  <c r="J6" i="5"/>
  <c r="J7" i="5"/>
  <c r="J13" i="5"/>
  <c r="J14" i="5"/>
  <c r="J15" i="5"/>
  <c r="J16" i="5"/>
  <c r="J17" i="5"/>
  <c r="J18" i="5"/>
  <c r="I4" i="5"/>
  <c r="I5" i="5"/>
  <c r="I6" i="5"/>
  <c r="I7" i="5"/>
  <c r="I8" i="5"/>
  <c r="J8" i="5" s="1"/>
  <c r="I9" i="5"/>
  <c r="J9" i="5" s="1"/>
  <c r="I10" i="5"/>
  <c r="J10" i="5" s="1"/>
  <c r="I11" i="5"/>
  <c r="J11" i="5" s="1"/>
  <c r="I12" i="5"/>
  <c r="J12" i="5" s="1"/>
  <c r="I13" i="5"/>
  <c r="I14" i="5"/>
  <c r="I15" i="5"/>
  <c r="I16" i="5"/>
  <c r="I17" i="5"/>
  <c r="I18" i="5"/>
  <c r="I3" i="5"/>
  <c r="J3" i="5" s="1"/>
  <c r="K3" i="5" l="1"/>
  <c r="L11" i="2"/>
  <c r="L14" i="2"/>
  <c r="L20" i="2"/>
  <c r="L38" i="2"/>
  <c r="L41" i="2"/>
  <c r="L44" i="2"/>
  <c r="L47" i="2"/>
  <c r="L59" i="2"/>
  <c r="N59" i="2" s="1"/>
  <c r="L62" i="2"/>
  <c r="L65" i="2"/>
  <c r="K8" i="2"/>
  <c r="L8" i="2" s="1"/>
  <c r="K11" i="2"/>
  <c r="K14" i="2"/>
  <c r="K20" i="2"/>
  <c r="K26" i="2"/>
  <c r="L26" i="2" s="1"/>
  <c r="K32" i="2"/>
  <c r="L32" i="2" s="1"/>
  <c r="K38" i="2"/>
  <c r="K41" i="2"/>
  <c r="K44" i="2"/>
  <c r="K47" i="2"/>
  <c r="K56" i="2"/>
  <c r="L56" i="2" s="1"/>
  <c r="K59" i="2"/>
  <c r="K62" i="2"/>
  <c r="K65" i="2"/>
  <c r="N64" i="3"/>
  <c r="N65" i="3"/>
  <c r="N66" i="3"/>
  <c r="N62" i="3"/>
  <c r="N58" i="3"/>
  <c r="N59" i="3"/>
  <c r="N60" i="3"/>
  <c r="N61" i="3"/>
  <c r="N57" i="3"/>
  <c r="M62" i="3"/>
  <c r="L58" i="3"/>
  <c r="L59" i="3"/>
  <c r="L60" i="3"/>
  <c r="L61" i="3"/>
  <c r="L62" i="3"/>
  <c r="L64" i="3"/>
  <c r="L65" i="3"/>
  <c r="L66" i="3"/>
  <c r="L67" i="3"/>
  <c r="L69" i="3"/>
  <c r="L70" i="3"/>
  <c r="L71" i="3"/>
  <c r="L57" i="3"/>
  <c r="K58" i="3"/>
  <c r="K59" i="3"/>
  <c r="K60" i="3"/>
  <c r="K61" i="3"/>
  <c r="M57" i="3" s="1"/>
  <c r="K62" i="3"/>
  <c r="K63" i="3"/>
  <c r="K64" i="3"/>
  <c r="K65" i="3"/>
  <c r="K66" i="3"/>
  <c r="K71" i="3"/>
  <c r="K57" i="3"/>
  <c r="J68" i="3"/>
  <c r="L68" i="3" s="1"/>
  <c r="J69" i="3"/>
  <c r="J70" i="3"/>
  <c r="J71" i="3"/>
  <c r="J67" i="3"/>
  <c r="J63" i="3"/>
  <c r="L63" i="3" s="1"/>
  <c r="N63" i="3" s="1"/>
  <c r="J64" i="3"/>
  <c r="J65" i="3"/>
  <c r="J66" i="3"/>
  <c r="J62" i="3"/>
  <c r="J58" i="3"/>
  <c r="J59" i="3"/>
  <c r="J60" i="3"/>
  <c r="J61" i="3"/>
  <c r="J57" i="3"/>
  <c r="I68" i="3"/>
  <c r="K68" i="3" s="1"/>
  <c r="I69" i="3"/>
  <c r="K69" i="3" s="1"/>
  <c r="I70" i="3"/>
  <c r="K70" i="3" s="1"/>
  <c r="I71" i="3"/>
  <c r="I67" i="3"/>
  <c r="K67" i="3" s="1"/>
  <c r="I63" i="3"/>
  <c r="I64" i="3"/>
  <c r="I65" i="3"/>
  <c r="I66" i="3"/>
  <c r="I62" i="3"/>
  <c r="I58" i="3"/>
  <c r="I59" i="3"/>
  <c r="I60" i="3"/>
  <c r="I61" i="3"/>
  <c r="I57" i="3"/>
  <c r="N38" i="3"/>
  <c r="N41" i="3"/>
  <c r="M42" i="3"/>
  <c r="M37" i="3"/>
  <c r="N35" i="3"/>
  <c r="L35" i="3"/>
  <c r="L38" i="3"/>
  <c r="L39" i="3"/>
  <c r="N39" i="3" s="1"/>
  <c r="L41" i="3"/>
  <c r="L46" i="3"/>
  <c r="N46" i="3" s="1"/>
  <c r="L32" i="3"/>
  <c r="N32" i="3" s="1"/>
  <c r="K33" i="3"/>
  <c r="K34" i="3"/>
  <c r="K35" i="3"/>
  <c r="K36" i="3"/>
  <c r="K37" i="3"/>
  <c r="K38" i="3"/>
  <c r="K39" i="3"/>
  <c r="K40" i="3"/>
  <c r="K41" i="3"/>
  <c r="K43" i="3"/>
  <c r="K44" i="3"/>
  <c r="K45" i="3"/>
  <c r="K32" i="3"/>
  <c r="J43" i="3"/>
  <c r="L43" i="3" s="1"/>
  <c r="N43" i="3" s="1"/>
  <c r="J44" i="3"/>
  <c r="L44" i="3" s="1"/>
  <c r="N44" i="3" s="1"/>
  <c r="J45" i="3"/>
  <c r="L45" i="3" s="1"/>
  <c r="N45" i="3" s="1"/>
  <c r="J46" i="3"/>
  <c r="J42" i="3"/>
  <c r="L42" i="3" s="1"/>
  <c r="N42" i="3" s="1"/>
  <c r="J38" i="3"/>
  <c r="J39" i="3"/>
  <c r="J40" i="3"/>
  <c r="L40" i="3" s="1"/>
  <c r="N40" i="3" s="1"/>
  <c r="J41" i="3"/>
  <c r="J37" i="3"/>
  <c r="L37" i="3" s="1"/>
  <c r="N37" i="3" s="1"/>
  <c r="J33" i="3"/>
  <c r="L33" i="3" s="1"/>
  <c r="N33" i="3" s="1"/>
  <c r="J34" i="3"/>
  <c r="L34" i="3" s="1"/>
  <c r="N34" i="3" s="1"/>
  <c r="J35" i="3"/>
  <c r="J36" i="3"/>
  <c r="L36" i="3" s="1"/>
  <c r="N36" i="3" s="1"/>
  <c r="J32" i="3"/>
  <c r="I43" i="3"/>
  <c r="I44" i="3"/>
  <c r="I45" i="3"/>
  <c r="I46" i="3"/>
  <c r="K46" i="3" s="1"/>
  <c r="I42" i="3"/>
  <c r="K42" i="3" s="1"/>
  <c r="I38" i="3"/>
  <c r="I39" i="3"/>
  <c r="I40" i="3"/>
  <c r="I41" i="3"/>
  <c r="I37" i="3"/>
  <c r="I33" i="3"/>
  <c r="I34" i="3"/>
  <c r="I35" i="3"/>
  <c r="I36" i="3"/>
  <c r="I32" i="3"/>
  <c r="N19" i="3"/>
  <c r="N20" i="3"/>
  <c r="N22" i="3"/>
  <c r="N14" i="3"/>
  <c r="N15" i="3"/>
  <c r="N16" i="3"/>
  <c r="N17" i="3"/>
  <c r="N13" i="3"/>
  <c r="N9" i="3"/>
  <c r="N10" i="3"/>
  <c r="N11" i="3"/>
  <c r="N12" i="3"/>
  <c r="N8" i="3"/>
  <c r="M18" i="3"/>
  <c r="M13" i="3"/>
  <c r="M8" i="3"/>
  <c r="L9" i="3"/>
  <c r="L10" i="3"/>
  <c r="L11" i="3"/>
  <c r="L12" i="3"/>
  <c r="L13" i="3"/>
  <c r="L14" i="3"/>
  <c r="L15" i="3"/>
  <c r="L16" i="3"/>
  <c r="L17" i="3"/>
  <c r="L19" i="3"/>
  <c r="L20" i="3"/>
  <c r="L22" i="3"/>
  <c r="L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8" i="3"/>
  <c r="J19" i="3"/>
  <c r="J20" i="3"/>
  <c r="J21" i="3"/>
  <c r="L21" i="3" s="1"/>
  <c r="N21" i="3" s="1"/>
  <c r="J22" i="3"/>
  <c r="J18" i="3"/>
  <c r="L18" i="3" s="1"/>
  <c r="N18" i="3" s="1"/>
  <c r="J14" i="3"/>
  <c r="J15" i="3"/>
  <c r="J16" i="3"/>
  <c r="J17" i="3"/>
  <c r="J13" i="3"/>
  <c r="J9" i="3"/>
  <c r="J10" i="3"/>
  <c r="J11" i="3"/>
  <c r="J12" i="3"/>
  <c r="J8" i="3"/>
  <c r="I19" i="3"/>
  <c r="I20" i="3"/>
  <c r="I21" i="3"/>
  <c r="I22" i="3"/>
  <c r="I18" i="3"/>
  <c r="I14" i="3"/>
  <c r="I15" i="3"/>
  <c r="I16" i="3"/>
  <c r="I17" i="3"/>
  <c r="I13" i="3"/>
  <c r="I9" i="3"/>
  <c r="I10" i="3"/>
  <c r="I11" i="3"/>
  <c r="I12" i="3"/>
  <c r="I8" i="3"/>
  <c r="L9" i="5" l="1"/>
  <c r="L17" i="5"/>
  <c r="L10" i="5"/>
  <c r="L18" i="5"/>
  <c r="L11" i="5"/>
  <c r="L4" i="5"/>
  <c r="L12" i="5"/>
  <c r="L5" i="5"/>
  <c r="L13" i="5"/>
  <c r="L6" i="5"/>
  <c r="L14" i="5"/>
  <c r="L7" i="5"/>
  <c r="L15" i="5"/>
  <c r="L8" i="5"/>
  <c r="L16" i="5"/>
  <c r="L3" i="5"/>
  <c r="M67" i="3"/>
  <c r="M32" i="3"/>
  <c r="N68" i="3" l="1"/>
  <c r="N69" i="3"/>
  <c r="N70" i="3"/>
  <c r="N71" i="3"/>
  <c r="N67" i="3"/>
  <c r="D5" i="2" l="1"/>
  <c r="K5" i="2" s="1"/>
  <c r="L5" i="2" s="1"/>
  <c r="M5" i="2" l="1"/>
  <c r="N11" i="2" l="1"/>
  <c r="N14" i="2"/>
  <c r="N38" i="2"/>
  <c r="N62" i="2"/>
  <c r="N41" i="2"/>
  <c r="N65" i="2"/>
  <c r="N47" i="2"/>
  <c r="N44" i="2"/>
  <c r="N56" i="2"/>
  <c r="N8" i="2"/>
  <c r="N20" i="2"/>
  <c r="N32" i="2"/>
  <c r="N26" i="2"/>
  <c r="N5" i="2"/>
  <c r="N27" i="1" l="1"/>
  <c r="M27" i="1"/>
  <c r="J27" i="1"/>
  <c r="I27" i="1"/>
  <c r="H27" i="1"/>
  <c r="L27" i="1" s="1"/>
  <c r="L26" i="1"/>
  <c r="J26" i="1"/>
  <c r="N26" i="1" s="1"/>
  <c r="I26" i="1"/>
  <c r="M26" i="1" s="1"/>
  <c r="H26" i="1"/>
  <c r="N25" i="1"/>
  <c r="M25" i="1"/>
  <c r="J25" i="1"/>
  <c r="I25" i="1"/>
  <c r="H25" i="1"/>
  <c r="L25" i="1" s="1"/>
  <c r="M24" i="1"/>
  <c r="L24" i="1"/>
  <c r="J24" i="1"/>
  <c r="N24" i="1" s="1"/>
  <c r="I24" i="1"/>
  <c r="H24" i="1"/>
  <c r="N23" i="1"/>
  <c r="M23" i="1"/>
  <c r="J23" i="1"/>
  <c r="I23" i="1"/>
  <c r="H23" i="1"/>
  <c r="L23" i="1" s="1"/>
  <c r="M22" i="1"/>
  <c r="L22" i="1"/>
  <c r="J22" i="1"/>
  <c r="N22" i="1" s="1"/>
  <c r="I22" i="1"/>
  <c r="H22" i="1"/>
  <c r="N21" i="1"/>
  <c r="M21" i="1"/>
  <c r="J21" i="1"/>
  <c r="I21" i="1"/>
  <c r="H21" i="1"/>
  <c r="L21" i="1" s="1"/>
  <c r="M20" i="1"/>
  <c r="L20" i="1"/>
  <c r="J20" i="1"/>
  <c r="N20" i="1" s="1"/>
  <c r="I20" i="1"/>
  <c r="H20" i="1"/>
  <c r="N19" i="1"/>
  <c r="M19" i="1"/>
  <c r="J19" i="1"/>
  <c r="I19" i="1"/>
  <c r="H19" i="1"/>
  <c r="L19" i="1" s="1"/>
  <c r="M18" i="1"/>
  <c r="L18" i="1"/>
  <c r="J18" i="1"/>
  <c r="N18" i="1" s="1"/>
  <c r="I18" i="1"/>
  <c r="H18" i="1"/>
  <c r="N17" i="1"/>
  <c r="M17" i="1"/>
  <c r="J17" i="1"/>
  <c r="I17" i="1"/>
  <c r="H17" i="1"/>
  <c r="L17" i="1" s="1"/>
  <c r="M16" i="1"/>
  <c r="L16" i="1"/>
  <c r="J16" i="1"/>
  <c r="N16" i="1" s="1"/>
  <c r="I16" i="1"/>
  <c r="H16" i="1"/>
  <c r="N15" i="1"/>
  <c r="M15" i="1"/>
  <c r="J15" i="1"/>
  <c r="I15" i="1"/>
  <c r="H15" i="1"/>
  <c r="L15" i="1" s="1"/>
  <c r="M14" i="1"/>
  <c r="L14" i="1"/>
  <c r="J14" i="1"/>
  <c r="N14" i="1" s="1"/>
  <c r="I14" i="1"/>
  <c r="H14" i="1"/>
  <c r="N13" i="1"/>
  <c r="M13" i="1"/>
  <c r="J13" i="1"/>
  <c r="I13" i="1"/>
  <c r="H13" i="1"/>
  <c r="L13" i="1" s="1"/>
  <c r="M12" i="1"/>
  <c r="L12" i="1"/>
  <c r="J12" i="1"/>
  <c r="N12" i="1" s="1"/>
  <c r="I12" i="1"/>
  <c r="H12" i="1"/>
  <c r="N11" i="1"/>
  <c r="M11" i="1"/>
  <c r="J11" i="1"/>
  <c r="I11" i="1"/>
  <c r="H11" i="1"/>
  <c r="L11" i="1" s="1"/>
  <c r="M10" i="1"/>
  <c r="L10" i="1"/>
  <c r="J10" i="1"/>
  <c r="N10" i="1" s="1"/>
  <c r="I10" i="1"/>
  <c r="H10" i="1"/>
  <c r="N9" i="1"/>
  <c r="M9" i="1"/>
  <c r="J9" i="1"/>
  <c r="I9" i="1"/>
  <c r="H9" i="1"/>
  <c r="L9" i="1" s="1"/>
  <c r="M8" i="1"/>
  <c r="L8" i="1"/>
  <c r="J8" i="1"/>
  <c r="N8" i="1" s="1"/>
  <c r="I8" i="1"/>
  <c r="H8" i="1"/>
  <c r="N7" i="1"/>
  <c r="M7" i="1"/>
  <c r="J7" i="1"/>
  <c r="I7" i="1"/>
  <c r="H7" i="1"/>
  <c r="L7" i="1" s="1"/>
  <c r="M6" i="1"/>
  <c r="L6" i="1"/>
  <c r="J6" i="1"/>
  <c r="N6" i="1" s="1"/>
  <c r="I6" i="1"/>
  <c r="H6" i="1"/>
  <c r="N5" i="1"/>
  <c r="M5" i="1"/>
  <c r="J5" i="1"/>
  <c r="I5" i="1"/>
  <c r="H5" i="1"/>
  <c r="L5" i="1" s="1"/>
  <c r="I53" i="2" l="1"/>
  <c r="K53" i="2" s="1"/>
  <c r="L53" i="2" s="1"/>
  <c r="N53" i="2" s="1"/>
  <c r="I50" i="2"/>
  <c r="K50" i="2" s="1"/>
  <c r="L50" i="2" s="1"/>
  <c r="N50" i="2" s="1"/>
  <c r="I35" i="2"/>
  <c r="I29" i="2"/>
  <c r="K29" i="2" s="1"/>
  <c r="L29" i="2" s="1"/>
  <c r="N29" i="2" s="1"/>
  <c r="I23" i="2"/>
  <c r="K23" i="2" s="1"/>
  <c r="L23" i="2" s="1"/>
  <c r="N23" i="2" s="1"/>
  <c r="I17" i="2"/>
  <c r="K17" i="2" s="1"/>
  <c r="L17" i="2" s="1"/>
  <c r="N17" i="2" s="1"/>
  <c r="D35" i="2"/>
  <c r="K35" i="2" l="1"/>
  <c r="L35" i="2" s="1"/>
  <c r="N35" i="2" s="1"/>
</calcChain>
</file>

<file path=xl/connections.xml><?xml version="1.0" encoding="utf-8"?>
<connections xmlns="http://schemas.openxmlformats.org/spreadsheetml/2006/main">
  <connection id="1" name="NOTHO LIVER" type="6" refreshedVersion="4" background="1" saveData="1">
    <textPr codePage="850" sourceFile="H:\Nuova cartella\NOTHO LIVER.csv" space="1" comma="1" consecutive="1">
      <textFields count="2">
        <textField/>
        <textField/>
      </textFields>
    </textPr>
  </connection>
  <connection id="2" name="notho time course ferro 24, 48, tbp, 0075" type="6" refreshedVersion="4" background="1">
    <textPr codePage="850" sourceFile="H:\Nuova cartella\notho time course ferro 24, 48, tbp, 0075.csv" decimal="," thousands=".">
      <textFields>
        <textField/>
      </textFields>
    </textPr>
  </connection>
  <connection id="3" name="notho time course ferro 24, 48, tbp, 00751" type="6" refreshedVersion="4" background="1">
    <textPr codePage="850" sourceFile="H:\Nuova cartella\notho time course ferro 24, 48, tbp, 0075.csv" space="1" comma="1" consecutive="1" qualifier="singleQuote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notho time course ferro 24, 48, tbp, 00752" type="6" refreshedVersion="4" background="1" saveData="1">
    <textPr codePage="850" sourceFile="H:\Nuova cartella\notho time course ferro 24, 48, tbp, 0075.csv" space="1" comma="1" consecutive="1">
      <textFields count="2">
        <textField/>
        <textField/>
      </textFields>
    </textPr>
  </connection>
  <connection id="5" name="rotenone brain 27w, 0075, 531, 493, tbp" type="6" refreshedVersion="4" background="1" saveData="1">
    <textPr codePage="850" sourceFile="H:\Nuova cartella\rotenone brain 27w, 0075, 531, 493, tbp.csv" space="1" comma="1" consecutive="1">
      <textFields count="2">
        <textField/>
        <textField/>
      </textFields>
    </textPr>
  </connection>
  <connection id="6" name="rotenone brain 9w, 0075 tbp" type="6" refreshedVersion="4" background="1" saveData="1">
    <textPr codePage="850" sourceFile="H:\Nuova cartella\rotenone brain 9w, 0075 tbp.csv" space="1" comma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657" uniqueCount="273">
  <si>
    <t>Age (d)</t>
  </si>
  <si>
    <t>delta CT</t>
  </si>
  <si>
    <t>2^-delta</t>
  </si>
  <si>
    <t>TBP</t>
  </si>
  <si>
    <t>R6</t>
  </si>
  <si>
    <t>R7</t>
  </si>
  <si>
    <t>R9</t>
  </si>
  <si>
    <t>R10</t>
  </si>
  <si>
    <t>R16</t>
  </si>
  <si>
    <t>R17</t>
  </si>
  <si>
    <t>R18</t>
  </si>
  <si>
    <t>R19</t>
  </si>
  <si>
    <t>R20</t>
  </si>
  <si>
    <t>R11</t>
  </si>
  <si>
    <t>R12</t>
  </si>
  <si>
    <t>R13</t>
  </si>
  <si>
    <t>R14</t>
  </si>
  <si>
    <t>R15</t>
  </si>
  <si>
    <t>R21</t>
  </si>
  <si>
    <t>R22</t>
  </si>
  <si>
    <t>R23</t>
  </si>
  <si>
    <t>R24</t>
  </si>
  <si>
    <t>R25</t>
  </si>
  <si>
    <t>Name</t>
  </si>
  <si>
    <t>ctrl tbp 1</t>
  </si>
  <si>
    <t>ctrl tbp 2</t>
  </si>
  <si>
    <t>ctrl tbp 3</t>
  </si>
  <si>
    <t>ctrl pri-29 1</t>
  </si>
  <si>
    <t>ctrl pri-29 2</t>
  </si>
  <si>
    <t>ctrl pri-29 3</t>
  </si>
  <si>
    <t>4 hours  tbp 1</t>
  </si>
  <si>
    <t>8 hours  tbp 1</t>
  </si>
  <si>
    <t>4 hours  tbp 2</t>
  </si>
  <si>
    <t>4 hours  tbp 3</t>
  </si>
  <si>
    <t>8 hours  tbp 2</t>
  </si>
  <si>
    <t>8 hours  tbp 3</t>
  </si>
  <si>
    <t>12 hours  tbp 1</t>
  </si>
  <si>
    <t>12 hours  tbp 2</t>
  </si>
  <si>
    <t>12 hours  tbp 3</t>
  </si>
  <si>
    <t>24 hours tbp 1</t>
  </si>
  <si>
    <t>24 hours tbp 2</t>
  </si>
  <si>
    <t>24 hours tbp 3</t>
  </si>
  <si>
    <t>48 hours tbp 1</t>
  </si>
  <si>
    <t>48 hours tbp 2</t>
  </si>
  <si>
    <t>48 hours tbp 3</t>
  </si>
  <si>
    <t>72 hours tbp 1</t>
  </si>
  <si>
    <t>72 hours tbp 2</t>
  </si>
  <si>
    <t>72 hours tbp 3</t>
  </si>
  <si>
    <t>4 hours pri-29 1</t>
  </si>
  <si>
    <t>4 hours pri-29 2</t>
  </si>
  <si>
    <t>4 hours pri-29 3</t>
  </si>
  <si>
    <t>8 hours pri-29 1</t>
  </si>
  <si>
    <t>8 hours pri-29 2</t>
  </si>
  <si>
    <t>8 hours pri-29 3</t>
  </si>
  <si>
    <t>12 hours pri-29 1</t>
  </si>
  <si>
    <t>12 hours pri-29 2</t>
  </si>
  <si>
    <t>12 hours pri-29 3</t>
  </si>
  <si>
    <t>24 hours pri-29 1</t>
  </si>
  <si>
    <t>24 hours pri-29 2</t>
  </si>
  <si>
    <t>24 hours pri-29 3</t>
  </si>
  <si>
    <t>48 hours pri-29 1</t>
  </si>
  <si>
    <t>48 hours pri-29 2</t>
  </si>
  <si>
    <t>48 hours pri-29 3</t>
  </si>
  <si>
    <t>72 hours pri-29 1</t>
  </si>
  <si>
    <t>72 hours pri-29 2</t>
  </si>
  <si>
    <t>72 hours pri-29 3</t>
  </si>
  <si>
    <t>primary transcript mir-29-2</t>
  </si>
  <si>
    <t>Pri-mir-29-2</t>
  </si>
  <si>
    <t>pri-mir-29-1</t>
  </si>
  <si>
    <t>pri-mir-29-3</t>
  </si>
  <si>
    <t>R2</t>
  </si>
  <si>
    <t>3 weeks</t>
  </si>
  <si>
    <t>R3</t>
  </si>
  <si>
    <t>R4</t>
  </si>
  <si>
    <t>R5</t>
  </si>
  <si>
    <t>5 weeks</t>
  </si>
  <si>
    <t>12 weeks</t>
  </si>
  <si>
    <t>27 weeks</t>
  </si>
  <si>
    <t>39 weeks</t>
  </si>
  <si>
    <t>Amplification efficiency</t>
  </si>
  <si>
    <t xml:space="preserve">Amplification efficiency </t>
  </si>
  <si>
    <t>CT</t>
  </si>
  <si>
    <t>pri-mir-29-2 CTRL</t>
  </si>
  <si>
    <t>tBP CTRL</t>
  </si>
  <si>
    <t>pri-mir-29-3 CTRL</t>
  </si>
  <si>
    <t>pri-mir-29-1 CTRL</t>
  </si>
  <si>
    <t>TBP CTRL</t>
  </si>
  <si>
    <t>pri-mir-29-2 +iron</t>
  </si>
  <si>
    <t>pri-mir-29-3 +iron</t>
  </si>
  <si>
    <t>pri-mir-29-1 +iron</t>
  </si>
  <si>
    <t>average ct</t>
  </si>
  <si>
    <t xml:space="preserve">TBP +iron </t>
  </si>
  <si>
    <t>Notho pri-mir-29, tbp  BRAIN</t>
  </si>
  <si>
    <t>Notho pri-mir-29, tbp  MUSCLE</t>
  </si>
  <si>
    <t>Notho pri-mir-29, tbp  LIVER</t>
  </si>
  <si>
    <t>delta CT CTRL</t>
  </si>
  <si>
    <t>delta CT +iron</t>
  </si>
  <si>
    <t>2^-CT CTRL</t>
  </si>
  <si>
    <t>2^-CT + iron</t>
  </si>
  <si>
    <t>avarage 2^-CT CTRL</t>
  </si>
  <si>
    <t>2^-ddCT</t>
  </si>
  <si>
    <t>Dct</t>
  </si>
  <si>
    <t>2^-Dct</t>
  </si>
  <si>
    <t>avarage 2^-dCT</t>
  </si>
  <si>
    <t>ddCT</t>
  </si>
  <si>
    <t>Amplification</t>
  </si>
  <si>
    <t>TBP CTRL 1</t>
  </si>
  <si>
    <t>TBP CTRL 2</t>
  </si>
  <si>
    <t>TBP CTRL 3</t>
  </si>
  <si>
    <t>TBP CTRL 4</t>
  </si>
  <si>
    <t>pri-mir-29-2 CTRL 1</t>
  </si>
  <si>
    <t>pri-mir-29-2 CTRL 2</t>
  </si>
  <si>
    <t>pri-mir-29-2 CTRL 3</t>
  </si>
  <si>
    <t>pri-mir-29-2 CTRL 4</t>
  </si>
  <si>
    <t>pri-mir-29-2 DFO 24H</t>
  </si>
  <si>
    <t>pri-mir-29-2 DFO 48H</t>
  </si>
  <si>
    <t>pri-mir-29-2 DFO 72H</t>
  </si>
  <si>
    <t>average CT</t>
  </si>
  <si>
    <t>TBP DFO 24H</t>
  </si>
  <si>
    <t>TBP DFO 48H</t>
  </si>
  <si>
    <t>TBP DFO 72H</t>
  </si>
  <si>
    <t>U6 CTRL 2</t>
  </si>
  <si>
    <t>U6 CTRL 3</t>
  </si>
  <si>
    <t>U6 CTRL 1</t>
  </si>
  <si>
    <t>U6 CTRL 4</t>
  </si>
  <si>
    <t>U6 24H 1</t>
  </si>
  <si>
    <t>U6 24H 2</t>
  </si>
  <si>
    <t>U6 24H 3</t>
  </si>
  <si>
    <t>U6 24H 4</t>
  </si>
  <si>
    <t>U6 48H 1</t>
  </si>
  <si>
    <t>U6 48H 2</t>
  </si>
  <si>
    <t>U6 48H 3</t>
  </si>
  <si>
    <t>U6 48H 4</t>
  </si>
  <si>
    <t>U6 72H 1</t>
  </si>
  <si>
    <t>U6 72H 2</t>
  </si>
  <si>
    <t>U6 72H 3</t>
  </si>
  <si>
    <t>U6 72H 4</t>
  </si>
  <si>
    <t>Mir-29a CTRL 1</t>
  </si>
  <si>
    <t>Mir-29a CTRL 2</t>
  </si>
  <si>
    <t>Mir-29a CTRL 3</t>
  </si>
  <si>
    <t>Mir-29a CTRL 4</t>
  </si>
  <si>
    <t>Mir-29a 24H 1</t>
  </si>
  <si>
    <t>Mir-29a 24H 2</t>
  </si>
  <si>
    <t>Mir-29a 24H 3</t>
  </si>
  <si>
    <t>Mir-29a 24H 4</t>
  </si>
  <si>
    <t>Mir-29a 48H 1</t>
  </si>
  <si>
    <t>Mir-29a 48H 2</t>
  </si>
  <si>
    <t>Mir-29a 48H 3</t>
  </si>
  <si>
    <t>Mir-29a 48H 4</t>
  </si>
  <si>
    <t>Mir-29a 72H 1</t>
  </si>
  <si>
    <t>Mir-29a 72H 2</t>
  </si>
  <si>
    <t>Mir-29a 72H 3</t>
  </si>
  <si>
    <t>Mir-29a 72H 4</t>
  </si>
  <si>
    <t xml:space="preserve"> HOUSEKEEPING</t>
  </si>
  <si>
    <t>Mir-29</t>
  </si>
  <si>
    <t>avarage CT</t>
  </si>
  <si>
    <t>Table Analyzed</t>
  </si>
  <si>
    <t>Data 1</t>
  </si>
  <si>
    <t>Kruskal-Wallis test</t>
  </si>
  <si>
    <t>P value</t>
  </si>
  <si>
    <t>Exact or approximate P value?</t>
  </si>
  <si>
    <t>Gaussian Approximation</t>
  </si>
  <si>
    <t>P value summary</t>
  </si>
  <si>
    <t>**</t>
  </si>
  <si>
    <t>Do the medians vary signif. (P &lt; 0.05)</t>
  </si>
  <si>
    <t>Yes</t>
  </si>
  <si>
    <t>Number of groups</t>
  </si>
  <si>
    <t>Kruskal-Wallis statistic</t>
  </si>
  <si>
    <t>Dunn's Multiple Comparison Test</t>
  </si>
  <si>
    <t>Difference in rank sum</t>
  </si>
  <si>
    <t>Significant? P &lt; 0,05?</t>
  </si>
  <si>
    <t>Summary</t>
  </si>
  <si>
    <t>Column A vs Column B</t>
  </si>
  <si>
    <t>No</t>
  </si>
  <si>
    <t>ns</t>
  </si>
  <si>
    <t>Column A vs Column C</t>
  </si>
  <si>
    <t>*</t>
  </si>
  <si>
    <t>Column A vs Column D</t>
  </si>
  <si>
    <t>Column B vs Column C</t>
  </si>
  <si>
    <t>Column B vs Column D</t>
  </si>
  <si>
    <t>Column C vs Column D</t>
  </si>
  <si>
    <t>One-way analysis of variance</t>
  </si>
  <si>
    <t>***</t>
  </si>
  <si>
    <t>Are means signif. different? (P &lt; 0.05)</t>
  </si>
  <si>
    <t>F</t>
  </si>
  <si>
    <t>R square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,</t>
  </si>
  <si>
    <t>q</t>
  </si>
  <si>
    <t>95% CI of diff</t>
  </si>
  <si>
    <t>-1,609 to 1,653</t>
  </si>
  <si>
    <t>-1,728 to 1,534</t>
  </si>
  <si>
    <t>-1,862 to 1,400</t>
  </si>
  <si>
    <t>Column A vs Column E</t>
  </si>
  <si>
    <t>-2,545 to 0,7172</t>
  </si>
  <si>
    <t>Column A vs Column F</t>
  </si>
  <si>
    <t>Column A vs Column G</t>
  </si>
  <si>
    <t>-3,034 to 0,2275</t>
  </si>
  <si>
    <t>-1,751 to 1,511</t>
  </si>
  <si>
    <t>-1,884 to 1,378</t>
  </si>
  <si>
    <t>Column B vs Column E</t>
  </si>
  <si>
    <t>-2,567 to 0,6949</t>
  </si>
  <si>
    <t>Column B vs Column F</t>
  </si>
  <si>
    <t>-4,316 to -1,054</t>
  </si>
  <si>
    <t>Column B vs Column G</t>
  </si>
  <si>
    <t>-3,057 to 0,2053</t>
  </si>
  <si>
    <t>-1,765 to 1,497</t>
  </si>
  <si>
    <t>Column C vs Column E</t>
  </si>
  <si>
    <t>-2,447 to 0,8146</t>
  </si>
  <si>
    <t>Column C vs Column F</t>
  </si>
  <si>
    <t>-4,196 to -0,9341</t>
  </si>
  <si>
    <t>Column C vs Column G</t>
  </si>
  <si>
    <t>-2,937 to 0,3249</t>
  </si>
  <si>
    <t>Column D vs Column E</t>
  </si>
  <si>
    <t>-2,314 to 0,9483</t>
  </si>
  <si>
    <t>Column D vs Column F</t>
  </si>
  <si>
    <t>-4,062 to -0,8004</t>
  </si>
  <si>
    <t>Column D vs Column G</t>
  </si>
  <si>
    <t>-2,803 to 0,4587</t>
  </si>
  <si>
    <t>Column E vs Column F</t>
  </si>
  <si>
    <t>-3,380 to -0,1177</t>
  </si>
  <si>
    <t>Column E vs Column G</t>
  </si>
  <si>
    <t>-2,121 to 1,141</t>
  </si>
  <si>
    <t>Column F vs Column G</t>
  </si>
  <si>
    <t>-0,3720 to 2,890</t>
  </si>
  <si>
    <t>TBP + iron 1</t>
  </si>
  <si>
    <t>TBP + iron 2</t>
  </si>
  <si>
    <t>TBP + iron 3</t>
  </si>
  <si>
    <t>TBP + iron 4</t>
  </si>
  <si>
    <t>TBP + iron 5</t>
  </si>
  <si>
    <t>tBP CTRL 1</t>
  </si>
  <si>
    <t>tBP CTRL 2</t>
  </si>
  <si>
    <t>tBP CTRL 3</t>
  </si>
  <si>
    <t>tBP CTRL 4</t>
  </si>
  <si>
    <t>tBP CTRL 5</t>
  </si>
  <si>
    <t>TBP + iron + DFO 1</t>
  </si>
  <si>
    <t>TBP + iron + DFO 2</t>
  </si>
  <si>
    <t>TBP + iron + DFO 3</t>
  </si>
  <si>
    <t>TBP + iron + DFO 4</t>
  </si>
  <si>
    <t>TBP + iron + DFO 5</t>
  </si>
  <si>
    <t>pri-mir-29-2 CTRL 5</t>
  </si>
  <si>
    <t>pri-mir-29-2 + iron 1</t>
  </si>
  <si>
    <t>pri-mir-29-2 + iron 2</t>
  </si>
  <si>
    <t>pri-mir-29-2 + iron 3</t>
  </si>
  <si>
    <t>pri-mir-29-2 + iron 4</t>
  </si>
  <si>
    <t>pri-mir-29-2 + iron 5</t>
  </si>
  <si>
    <t>pri-mir-29-2 + iron + DFO 1</t>
  </si>
  <si>
    <t>pri-mir-29-2 + iron + DFO 2</t>
  </si>
  <si>
    <t>pri-mir-29-2 + iron + DFO 3</t>
  </si>
  <si>
    <t>pri-mir-29-2 + iron + DFO 4</t>
  </si>
  <si>
    <t>pri-mir-29-2 + iron + DFO 5</t>
  </si>
  <si>
    <t>Column A</t>
  </si>
  <si>
    <t>vs</t>
  </si>
  <si>
    <t>Column B</t>
  </si>
  <si>
    <t>Mann Whitney test</t>
  </si>
  <si>
    <t>Are medians signif. different? (P &lt; 0.05)</t>
  </si>
  <si>
    <t>One- or two-tailed P value?</t>
  </si>
  <si>
    <t>Two-tailed</t>
  </si>
  <si>
    <t>Sum of ranks in column A,B</t>
  </si>
  <si>
    <t>15 , 40</t>
  </si>
  <si>
    <t>Mann-Whitney U</t>
  </si>
  <si>
    <t>Column C</t>
  </si>
  <si>
    <t>Sum of ranks in column B,C</t>
  </si>
  <si>
    <t>38,50 , 16,50</t>
  </si>
  <si>
    <t>Age dependent pri-mir-29 regulation.</t>
  </si>
  <si>
    <t>Iron dependent mir-29 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_ ;\-0.00\ "/>
  </numFmts>
  <fonts count="5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7" borderId="0" applyNumberFormat="0" applyBorder="0" applyAlignment="0" applyProtection="0"/>
  </cellStyleXfs>
  <cellXfs count="68">
    <xf numFmtId="0" fontId="0" fillId="0" borderId="0" xfId="0"/>
    <xf numFmtId="164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</xf>
    <xf numFmtId="0" fontId="0" fillId="4" borderId="0" xfId="0" applyFont="1" applyFill="1" applyBorder="1" applyAlignment="1" applyProtection="1">
      <alignment horizontal="center" vertical="center"/>
      <protection locked="0"/>
    </xf>
    <xf numFmtId="165" fontId="0" fillId="0" borderId="0" xfId="0" applyNumberFormat="1"/>
    <xf numFmtId="164" fontId="1" fillId="0" borderId="1" xfId="0" applyNumberFormat="1" applyFont="1" applyFill="1" applyBorder="1" applyAlignment="1" applyProtection="1">
      <alignment vertical="center"/>
    </xf>
    <xf numFmtId="0" fontId="0" fillId="0" borderId="1" xfId="0" applyBorder="1"/>
    <xf numFmtId="165" fontId="0" fillId="0" borderId="1" xfId="0" applyNumberFormat="1" applyBorder="1"/>
    <xf numFmtId="0" fontId="0" fillId="5" borderId="2" xfId="0" applyFill="1" applyBorder="1"/>
    <xf numFmtId="0" fontId="0" fillId="5" borderId="3" xfId="0" applyFill="1" applyBorder="1" applyAlignment="1">
      <alignment horizontal="center"/>
    </xf>
    <xf numFmtId="0" fontId="0" fillId="5" borderId="4" xfId="0" applyFill="1" applyBorder="1"/>
    <xf numFmtId="0" fontId="0" fillId="5" borderId="0" xfId="0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0" fontId="0" fillId="5" borderId="5" xfId="0" applyFill="1" applyBorder="1"/>
    <xf numFmtId="1" fontId="0" fillId="5" borderId="1" xfId="0" applyNumberFormat="1" applyFill="1" applyBorder="1" applyAlignment="1">
      <alignment horizontal="center"/>
    </xf>
    <xf numFmtId="0" fontId="0" fillId="6" borderId="0" xfId="0" applyFill="1" applyBorder="1"/>
    <xf numFmtId="0" fontId="0" fillId="6" borderId="0" xfId="0" applyFill="1" applyBorder="1" applyAlignment="1">
      <alignment horizontal="center"/>
    </xf>
    <xf numFmtId="0" fontId="0" fillId="6" borderId="4" xfId="0" applyFill="1" applyBorder="1"/>
    <xf numFmtId="0" fontId="0" fillId="6" borderId="0" xfId="0" applyFill="1" applyAlignment="1">
      <alignment horizontal="center"/>
    </xf>
    <xf numFmtId="0" fontId="2" fillId="7" borderId="0" xfId="1"/>
    <xf numFmtId="0" fontId="2" fillId="7" borderId="4" xfId="1" applyBorder="1"/>
    <xf numFmtId="1" fontId="2" fillId="7" borderId="0" xfId="1" applyNumberFormat="1" applyBorder="1" applyAlignment="1">
      <alignment horizontal="center"/>
    </xf>
    <xf numFmtId="164" fontId="2" fillId="7" borderId="0" xfId="1" applyNumberFormat="1" applyBorder="1" applyAlignment="1" applyProtection="1">
      <alignment vertical="center"/>
    </xf>
    <xf numFmtId="165" fontId="2" fillId="7" borderId="0" xfId="1" applyNumberFormat="1"/>
    <xf numFmtId="0" fontId="2" fillId="7" borderId="1" xfId="1" applyBorder="1"/>
    <xf numFmtId="0" fontId="2" fillId="7" borderId="1" xfId="1" applyBorder="1" applyAlignment="1">
      <alignment horizontal="center"/>
    </xf>
    <xf numFmtId="164" fontId="2" fillId="7" borderId="1" xfId="1" applyNumberFormat="1" applyBorder="1" applyAlignment="1" applyProtection="1">
      <alignment vertical="center"/>
    </xf>
    <xf numFmtId="0" fontId="2" fillId="7" borderId="5" xfId="1" applyBorder="1"/>
    <xf numFmtId="0" fontId="3" fillId="10" borderId="0" xfId="0" applyFont="1" applyFill="1" applyBorder="1" applyAlignment="1" applyProtection="1">
      <alignment horizontal="center" vertical="center" wrapText="1"/>
      <protection locked="0"/>
    </xf>
    <xf numFmtId="0" fontId="3" fillId="4" borderId="0" xfId="0" applyFont="1" applyFill="1" applyBorder="1" applyAlignment="1" applyProtection="1">
      <alignment horizontal="center" vertical="center"/>
      <protection locked="0"/>
    </xf>
    <xf numFmtId="0" fontId="3" fillId="11" borderId="0" xfId="0" applyFont="1" applyFill="1" applyBorder="1" applyAlignment="1" applyProtection="1">
      <alignment horizontal="center" vertical="center"/>
      <protection locked="0"/>
    </xf>
    <xf numFmtId="0" fontId="0" fillId="10" borderId="0" xfId="0" applyFont="1" applyFill="1" applyBorder="1" applyAlignment="1" applyProtection="1">
      <alignment horizontal="center" vertical="center" wrapText="1"/>
      <protection locked="0"/>
    </xf>
    <xf numFmtId="0" fontId="0" fillId="11" borderId="0" xfId="0" applyFont="1" applyFill="1" applyBorder="1" applyAlignment="1" applyProtection="1">
      <alignment horizontal="center" vertical="center"/>
      <protection locked="0"/>
    </xf>
    <xf numFmtId="0" fontId="0" fillId="5" borderId="0" xfId="0" applyFill="1"/>
    <xf numFmtId="1" fontId="0" fillId="5" borderId="0" xfId="0" applyNumberFormat="1" applyFill="1" applyAlignment="1">
      <alignment horizontal="center"/>
    </xf>
    <xf numFmtId="0" fontId="0" fillId="5" borderId="1" xfId="0" applyFill="1" applyBorder="1" applyAlignment="1">
      <alignment horizontal="center"/>
    </xf>
    <xf numFmtId="165" fontId="2" fillId="7" borderId="1" xfId="1" applyNumberFormat="1" applyBorder="1"/>
    <xf numFmtId="0" fontId="3" fillId="9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12" borderId="0" xfId="0" applyFill="1"/>
    <xf numFmtId="0" fontId="0" fillId="13" borderId="0" xfId="0" applyFill="1"/>
    <xf numFmtId="0" fontId="0" fillId="3" borderId="0" xfId="0" applyFill="1"/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14" borderId="0" xfId="0" applyFill="1"/>
    <xf numFmtId="0" fontId="0" fillId="15" borderId="0" xfId="0" applyFill="1"/>
    <xf numFmtId="0" fontId="0" fillId="13" borderId="1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/>
    <xf numFmtId="0" fontId="0" fillId="0" borderId="9" xfId="0" applyBorder="1"/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0" fillId="0" borderId="10" xfId="0" applyBorder="1"/>
    <xf numFmtId="0" fontId="4" fillId="0" borderId="5" xfId="0" applyFont="1" applyBorder="1" applyAlignment="1">
      <alignment horizontal="left"/>
    </xf>
    <xf numFmtId="0" fontId="4" fillId="0" borderId="1" xfId="0" applyFont="1" applyBorder="1"/>
    <xf numFmtId="0" fontId="0" fillId="0" borderId="11" xfId="0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notho time course ferro 24, 48, tbp, 0075_2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OTHO LIVER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otenone brain 27w, 0075, 531, 493, tbp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otenone brain 9w, 0075 tbp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/>
  </sheetViews>
  <sheetFormatPr defaultColWidth="9.109375" defaultRowHeight="14.4" x14ac:dyDescent="0.3"/>
  <cols>
    <col min="4" max="4" width="13" style="1" customWidth="1"/>
    <col min="5" max="5" width="12.109375" style="2" customWidth="1"/>
    <col min="6" max="6" width="11.5546875" style="2" customWidth="1"/>
  </cols>
  <sheetData>
    <row r="1" spans="1:14" ht="15" x14ac:dyDescent="0.25">
      <c r="A1" t="s">
        <v>271</v>
      </c>
    </row>
    <row r="3" spans="1:14" ht="15.75" customHeight="1" x14ac:dyDescent="0.25">
      <c r="H3" s="66" t="s">
        <v>1</v>
      </c>
      <c r="I3" s="66"/>
      <c r="J3" s="66"/>
      <c r="L3" s="67" t="s">
        <v>2</v>
      </c>
      <c r="M3" s="67"/>
      <c r="N3" s="67"/>
    </row>
    <row r="4" spans="1:14" ht="15" x14ac:dyDescent="0.25">
      <c r="B4" t="s">
        <v>0</v>
      </c>
      <c r="C4" s="41" t="s">
        <v>3</v>
      </c>
      <c r="D4" s="28" t="s">
        <v>67</v>
      </c>
      <c r="E4" s="29" t="s">
        <v>68</v>
      </c>
      <c r="F4" s="30" t="s">
        <v>69</v>
      </c>
      <c r="H4" s="31"/>
      <c r="I4" s="3"/>
      <c r="J4" s="32"/>
      <c r="L4" s="31"/>
      <c r="M4" s="3"/>
      <c r="N4" s="32"/>
    </row>
    <row r="5" spans="1:14" ht="15" x14ac:dyDescent="0.25">
      <c r="A5" s="33" t="s">
        <v>70</v>
      </c>
      <c r="B5" s="34" t="s">
        <v>71</v>
      </c>
      <c r="C5" s="1">
        <v>25.216115236078</v>
      </c>
      <c r="D5" s="1">
        <v>25.782682683845</v>
      </c>
      <c r="E5" s="1">
        <v>29.703226546080302</v>
      </c>
      <c r="F5" s="1">
        <v>27.448506751611099</v>
      </c>
      <c r="H5" s="4">
        <f t="shared" ref="H5:J27" si="0">D5-$C5</f>
        <v>0.56656744776699952</v>
      </c>
      <c r="I5" s="4">
        <f t="shared" si="0"/>
        <v>4.4871113100023017</v>
      </c>
      <c r="J5" s="4">
        <f t="shared" si="0"/>
        <v>2.2323915155330987</v>
      </c>
      <c r="L5" s="4">
        <f t="shared" ref="L5:N27" si="1">2^-H5</f>
        <v>0.67522140869219793</v>
      </c>
      <c r="M5" s="4">
        <f t="shared" si="1"/>
        <v>4.4590762805693282E-2</v>
      </c>
      <c r="N5" s="4">
        <f t="shared" si="1"/>
        <v>0.21280566834757669</v>
      </c>
    </row>
    <row r="6" spans="1:14" ht="15" x14ac:dyDescent="0.25">
      <c r="A6" s="33" t="s">
        <v>72</v>
      </c>
      <c r="B6" s="34" t="s">
        <v>71</v>
      </c>
      <c r="C6" s="1">
        <v>25.156833185871001</v>
      </c>
      <c r="D6" s="1">
        <v>25.804828527768301</v>
      </c>
      <c r="E6" s="1">
        <v>29.049769303973001</v>
      </c>
      <c r="F6" s="1">
        <v>27.727269432109001</v>
      </c>
      <c r="H6" s="4">
        <f t="shared" si="0"/>
        <v>0.64799534189729968</v>
      </c>
      <c r="I6" s="4">
        <f t="shared" si="0"/>
        <v>3.8929361181019999</v>
      </c>
      <c r="J6" s="4">
        <f t="shared" si="0"/>
        <v>2.5704362462379997</v>
      </c>
      <c r="L6" s="4">
        <f t="shared" si="1"/>
        <v>0.63816644489153995</v>
      </c>
      <c r="M6" s="4">
        <f t="shared" si="1"/>
        <v>6.7314629108064655E-2</v>
      </c>
      <c r="N6" s="4">
        <f t="shared" si="1"/>
        <v>0.16835328226543028</v>
      </c>
    </row>
    <row r="7" spans="1:14" ht="15" x14ac:dyDescent="0.25">
      <c r="A7" s="33" t="s">
        <v>73</v>
      </c>
      <c r="B7" s="34" t="s">
        <v>71</v>
      </c>
      <c r="C7" s="1">
        <v>25.1596495591427</v>
      </c>
      <c r="D7" s="1">
        <v>26.211107590433201</v>
      </c>
      <c r="E7" s="1">
        <v>25.645743970033401</v>
      </c>
      <c r="F7" s="1">
        <v>28.346781623922499</v>
      </c>
      <c r="H7" s="4">
        <f t="shared" si="0"/>
        <v>1.0514580312905011</v>
      </c>
      <c r="I7" s="4">
        <f t="shared" si="0"/>
        <v>0.4860944108907006</v>
      </c>
      <c r="J7" s="4">
        <f t="shared" si="0"/>
        <v>3.1871320647797994</v>
      </c>
      <c r="L7" s="4">
        <f t="shared" si="1"/>
        <v>0.48248030877440889</v>
      </c>
      <c r="M7" s="4">
        <f t="shared" si="1"/>
        <v>0.71395526662224085</v>
      </c>
      <c r="N7" s="4">
        <f t="shared" si="1"/>
        <v>0.10979375751299619</v>
      </c>
    </row>
    <row r="8" spans="1:14" ht="15" x14ac:dyDescent="0.25">
      <c r="A8" s="33" t="s">
        <v>74</v>
      </c>
      <c r="B8" s="34" t="s">
        <v>71</v>
      </c>
      <c r="C8" s="5">
        <v>25.499751134299501</v>
      </c>
      <c r="D8" s="5">
        <v>26.1237185390493</v>
      </c>
      <c r="E8" s="5">
        <v>29.562485607952301</v>
      </c>
      <c r="F8" s="5">
        <v>28.239989886077201</v>
      </c>
      <c r="G8" s="6"/>
      <c r="H8" s="7">
        <f t="shared" si="0"/>
        <v>0.6239674047497985</v>
      </c>
      <c r="I8" s="7">
        <f t="shared" si="0"/>
        <v>4.0627344736527995</v>
      </c>
      <c r="J8" s="7">
        <f t="shared" si="0"/>
        <v>2.7402387517776994</v>
      </c>
      <c r="K8" s="6"/>
      <c r="L8" s="7">
        <f t="shared" si="1"/>
        <v>0.64888404373959296</v>
      </c>
      <c r="M8" s="7">
        <f t="shared" si="1"/>
        <v>5.9840478694375331E-2</v>
      </c>
      <c r="N8" s="7">
        <f t="shared" si="1"/>
        <v>0.14966006876491086</v>
      </c>
    </row>
    <row r="9" spans="1:14" ht="15" x14ac:dyDescent="0.25">
      <c r="A9" s="8" t="s">
        <v>4</v>
      </c>
      <c r="B9" s="9" t="s">
        <v>75</v>
      </c>
      <c r="C9" s="1">
        <v>25.080809183118799</v>
      </c>
      <c r="D9" s="1">
        <v>26.000858331415898</v>
      </c>
      <c r="E9" s="1">
        <v>30.167823804584</v>
      </c>
      <c r="F9" s="1">
        <v>28.3234546010471</v>
      </c>
      <c r="H9" s="4">
        <f t="shared" si="0"/>
        <v>0.92004914829709961</v>
      </c>
      <c r="I9" s="4">
        <f t="shared" si="0"/>
        <v>5.087014621465201</v>
      </c>
      <c r="J9" s="4">
        <f t="shared" si="0"/>
        <v>3.2426454179283013</v>
      </c>
      <c r="L9" s="4">
        <f t="shared" si="1"/>
        <v>0.52849101586869274</v>
      </c>
      <c r="M9" s="4">
        <f t="shared" si="1"/>
        <v>2.9420903839619941E-2</v>
      </c>
      <c r="N9" s="4">
        <f t="shared" si="1"/>
        <v>0.10564926107881847</v>
      </c>
    </row>
    <row r="10" spans="1:14" ht="15" x14ac:dyDescent="0.25">
      <c r="A10" s="10" t="s">
        <v>5</v>
      </c>
      <c r="B10" s="11" t="s">
        <v>75</v>
      </c>
      <c r="C10" s="1">
        <v>25.4167880404238</v>
      </c>
      <c r="D10" s="1">
        <v>25.8903286648349</v>
      </c>
      <c r="E10" s="1">
        <v>30.042484402307199</v>
      </c>
      <c r="F10" s="1">
        <v>28.682317989770201</v>
      </c>
      <c r="H10" s="4">
        <f t="shared" si="0"/>
        <v>0.47354062441110045</v>
      </c>
      <c r="I10" s="4">
        <f t="shared" si="0"/>
        <v>4.6256963618833993</v>
      </c>
      <c r="J10" s="4">
        <f t="shared" si="0"/>
        <v>3.2655299493464014</v>
      </c>
      <c r="L10" s="4">
        <f t="shared" si="1"/>
        <v>0.72019494354843838</v>
      </c>
      <c r="M10" s="4">
        <f t="shared" si="1"/>
        <v>4.0506679547661309E-2</v>
      </c>
      <c r="N10" s="4">
        <f t="shared" si="1"/>
        <v>0.10398663710996145</v>
      </c>
    </row>
    <row r="11" spans="1:14" ht="15" x14ac:dyDescent="0.25">
      <c r="A11" s="10" t="s">
        <v>6</v>
      </c>
      <c r="B11" s="11" t="s">
        <v>75</v>
      </c>
      <c r="C11" s="1">
        <v>24.9993119101727</v>
      </c>
      <c r="D11" s="1">
        <v>26.1848419040995</v>
      </c>
      <c r="E11" s="1">
        <v>29.644261758212899</v>
      </c>
      <c r="F11" s="1">
        <v>27.792387615520902</v>
      </c>
      <c r="H11" s="4">
        <f t="shared" si="0"/>
        <v>1.1855299939267994</v>
      </c>
      <c r="I11" s="4">
        <f t="shared" si="0"/>
        <v>4.6449498480401985</v>
      </c>
      <c r="J11" s="4">
        <f t="shared" si="0"/>
        <v>2.7930757053482012</v>
      </c>
      <c r="L11" s="4">
        <f t="shared" si="1"/>
        <v>0.4396629920242266</v>
      </c>
      <c r="M11" s="4">
        <f t="shared" si="1"/>
        <v>3.996968884465351E-2</v>
      </c>
      <c r="N11" s="4">
        <f t="shared" si="1"/>
        <v>0.14427810600475255</v>
      </c>
    </row>
    <row r="12" spans="1:14" ht="15" x14ac:dyDescent="0.25">
      <c r="A12" s="13" t="s">
        <v>7</v>
      </c>
      <c r="B12" s="35" t="s">
        <v>75</v>
      </c>
      <c r="C12" s="5">
        <v>25.674420932574598</v>
      </c>
      <c r="D12" s="5">
        <v>26.070004601129099</v>
      </c>
      <c r="E12" s="5">
        <v>30.301337845689702</v>
      </c>
      <c r="F12" s="5">
        <v>28.699291003825699</v>
      </c>
      <c r="G12" s="6"/>
      <c r="H12" s="7">
        <f t="shared" si="0"/>
        <v>0.39558366855450089</v>
      </c>
      <c r="I12" s="7">
        <f t="shared" si="0"/>
        <v>4.6269169131151031</v>
      </c>
      <c r="J12" s="7">
        <f t="shared" si="0"/>
        <v>3.024870071251101</v>
      </c>
      <c r="K12" s="6"/>
      <c r="L12" s="7">
        <f t="shared" si="1"/>
        <v>0.76018176902077428</v>
      </c>
      <c r="M12" s="7">
        <f t="shared" si="1"/>
        <v>4.0472424512291397E-2</v>
      </c>
      <c r="N12" s="7">
        <f t="shared" si="1"/>
        <v>0.12286363938806535</v>
      </c>
    </row>
    <row r="13" spans="1:14" ht="15" x14ac:dyDescent="0.25">
      <c r="A13" s="10" t="s">
        <v>8</v>
      </c>
      <c r="B13" s="12" t="s">
        <v>76</v>
      </c>
      <c r="C13" s="1">
        <v>24.832219022670099</v>
      </c>
      <c r="D13" s="1">
        <v>22.473950779372402</v>
      </c>
      <c r="E13" s="1">
        <v>27.562914613083901</v>
      </c>
      <c r="F13" s="1">
        <v>25.2224705936523</v>
      </c>
      <c r="H13" s="4">
        <f t="shared" si="0"/>
        <v>-2.3582682432976974</v>
      </c>
      <c r="I13" s="4">
        <f t="shared" si="0"/>
        <v>2.7306955904138022</v>
      </c>
      <c r="J13" s="4">
        <f t="shared" si="0"/>
        <v>0.3902515709822012</v>
      </c>
      <c r="L13" s="4">
        <f t="shared" si="1"/>
        <v>5.1275449831469784</v>
      </c>
      <c r="M13" s="4">
        <f t="shared" si="1"/>
        <v>0.15065332396968648</v>
      </c>
      <c r="N13" s="4">
        <f t="shared" si="1"/>
        <v>0.76299654480984136</v>
      </c>
    </row>
    <row r="14" spans="1:14" ht="15" x14ac:dyDescent="0.25">
      <c r="A14" s="10" t="s">
        <v>9</v>
      </c>
      <c r="B14" s="12" t="s">
        <v>76</v>
      </c>
      <c r="C14" s="1">
        <v>24.636627638370999</v>
      </c>
      <c r="D14" s="1">
        <v>22.479428971876398</v>
      </c>
      <c r="E14" s="1">
        <v>27.330432173230001</v>
      </c>
      <c r="F14" s="1">
        <v>26.2413049518597</v>
      </c>
      <c r="H14" s="4">
        <f t="shared" si="0"/>
        <v>-2.157198666494601</v>
      </c>
      <c r="I14" s="4">
        <f t="shared" si="0"/>
        <v>2.6938045348590016</v>
      </c>
      <c r="J14" s="4">
        <f t="shared" si="0"/>
        <v>1.6046773134887005</v>
      </c>
      <c r="L14" s="4">
        <f t="shared" si="1"/>
        <v>4.4604790634287506</v>
      </c>
      <c r="M14" s="4">
        <f t="shared" si="1"/>
        <v>0.15455534629949969</v>
      </c>
      <c r="N14" s="4">
        <f t="shared" si="1"/>
        <v>0.32880922633863074</v>
      </c>
    </row>
    <row r="15" spans="1:14" ht="15" x14ac:dyDescent="0.25">
      <c r="A15" s="10" t="s">
        <v>10</v>
      </c>
      <c r="B15" s="12" t="s">
        <v>76</v>
      </c>
      <c r="C15" s="1">
        <v>24.7901775461523</v>
      </c>
      <c r="D15" s="1">
        <v>22.901412499384499</v>
      </c>
      <c r="E15" s="1">
        <v>27.400859267831599</v>
      </c>
      <c r="F15" s="1">
        <v>25.618378398310298</v>
      </c>
      <c r="H15" s="4">
        <f t="shared" si="0"/>
        <v>-1.8887650467678014</v>
      </c>
      <c r="I15" s="4">
        <f t="shared" si="0"/>
        <v>2.610681721679299</v>
      </c>
      <c r="J15" s="4">
        <f t="shared" si="0"/>
        <v>0.82820085215799821</v>
      </c>
      <c r="L15" s="4">
        <f t="shared" si="1"/>
        <v>3.7031809514264418</v>
      </c>
      <c r="M15" s="4">
        <f t="shared" si="1"/>
        <v>0.16372179317547508</v>
      </c>
      <c r="N15" s="4">
        <f t="shared" si="1"/>
        <v>0.56323119568270252</v>
      </c>
    </row>
    <row r="16" spans="1:14" ht="15" x14ac:dyDescent="0.25">
      <c r="A16" s="20" t="s">
        <v>11</v>
      </c>
      <c r="B16" s="21" t="s">
        <v>76</v>
      </c>
      <c r="C16" s="22">
        <v>24.58508773326</v>
      </c>
      <c r="D16" s="22">
        <v>21.845814784478598</v>
      </c>
      <c r="E16" s="22">
        <v>22.7596605448052</v>
      </c>
      <c r="F16" s="22">
        <v>23.066585413066001</v>
      </c>
      <c r="G16" s="19"/>
      <c r="H16" s="23">
        <f t="shared" si="0"/>
        <v>-2.7392729487814016</v>
      </c>
      <c r="I16" s="23">
        <f t="shared" si="0"/>
        <v>-1.8254271884547997</v>
      </c>
      <c r="J16" s="23">
        <f t="shared" si="0"/>
        <v>-1.5185023201939991</v>
      </c>
      <c r="K16" s="19"/>
      <c r="L16" s="23">
        <f t="shared" si="1"/>
        <v>6.6773374397769256</v>
      </c>
      <c r="M16" s="23">
        <f t="shared" si="1"/>
        <v>3.5441193506469935</v>
      </c>
      <c r="N16" s="23">
        <f t="shared" si="1"/>
        <v>2.8649348270036143</v>
      </c>
    </row>
    <row r="17" spans="1:14" ht="15" x14ac:dyDescent="0.25">
      <c r="A17" s="13" t="s">
        <v>12</v>
      </c>
      <c r="B17" s="14" t="s">
        <v>76</v>
      </c>
      <c r="C17" s="5">
        <v>24.046776817414951</v>
      </c>
      <c r="D17" s="5">
        <v>22.001237593666399</v>
      </c>
      <c r="E17" s="5">
        <v>27.0586651585723</v>
      </c>
      <c r="F17" s="5">
        <v>26.024777814187601</v>
      </c>
      <c r="G17" s="6"/>
      <c r="H17" s="7">
        <f t="shared" si="0"/>
        <v>-2.0455392237485519</v>
      </c>
      <c r="I17" s="7">
        <f t="shared" si="0"/>
        <v>3.0118883411573485</v>
      </c>
      <c r="J17" s="7">
        <f t="shared" si="0"/>
        <v>1.97800099677265</v>
      </c>
      <c r="K17" s="6"/>
      <c r="L17" s="7">
        <f t="shared" si="1"/>
        <v>4.1282754189731472</v>
      </c>
      <c r="M17" s="7">
        <f t="shared" si="1"/>
        <v>0.12397418607857422</v>
      </c>
      <c r="N17" s="7">
        <f t="shared" si="1"/>
        <v>0.25384134983573126</v>
      </c>
    </row>
    <row r="18" spans="1:14" ht="15" x14ac:dyDescent="0.25">
      <c r="A18" s="15" t="s">
        <v>13</v>
      </c>
      <c r="B18" s="16" t="s">
        <v>77</v>
      </c>
      <c r="C18" s="1">
        <v>25.98536419165125</v>
      </c>
      <c r="D18" s="1">
        <v>21.9050744554633</v>
      </c>
      <c r="E18" s="1">
        <v>27.496636512581802</v>
      </c>
      <c r="F18" s="1">
        <v>26.185670987491498</v>
      </c>
      <c r="H18" s="4">
        <f t="shared" si="0"/>
        <v>-4.0802897361879502</v>
      </c>
      <c r="I18" s="4">
        <f t="shared" si="0"/>
        <v>1.5112723209305514</v>
      </c>
      <c r="J18" s="4">
        <f t="shared" si="0"/>
        <v>0.20030679584024824</v>
      </c>
      <c r="L18" s="4">
        <f t="shared" si="1"/>
        <v>16.915685481978684</v>
      </c>
      <c r="M18" s="4">
        <f t="shared" si="1"/>
        <v>0.35080170846078285</v>
      </c>
      <c r="N18" s="4">
        <f t="shared" si="1"/>
        <v>0.8703654563345371</v>
      </c>
    </row>
    <row r="19" spans="1:14" ht="15" x14ac:dyDescent="0.25">
      <c r="A19" s="15" t="s">
        <v>14</v>
      </c>
      <c r="B19" s="16" t="s">
        <v>77</v>
      </c>
      <c r="C19" s="1">
        <v>26.504516991339599</v>
      </c>
      <c r="D19" s="1">
        <v>22.7382809811605</v>
      </c>
      <c r="E19" s="1">
        <v>29.076308307771299</v>
      </c>
      <c r="F19" s="1">
        <v>29.1686426905624</v>
      </c>
      <c r="H19" s="4">
        <f t="shared" si="0"/>
        <v>-3.7662360101790995</v>
      </c>
      <c r="I19" s="4">
        <f t="shared" si="0"/>
        <v>2.5717913164316997</v>
      </c>
      <c r="J19" s="4">
        <f t="shared" si="0"/>
        <v>2.6641256992228008</v>
      </c>
      <c r="L19" s="4">
        <f t="shared" si="1"/>
        <v>13.606612281818444</v>
      </c>
      <c r="M19" s="4">
        <f t="shared" si="1"/>
        <v>0.16819522848095278</v>
      </c>
      <c r="N19" s="4">
        <f t="shared" si="1"/>
        <v>0.15776775741623464</v>
      </c>
    </row>
    <row r="20" spans="1:14" ht="15" x14ac:dyDescent="0.25">
      <c r="A20" s="15" t="s">
        <v>15</v>
      </c>
      <c r="B20" s="16" t="s">
        <v>77</v>
      </c>
      <c r="C20" s="1">
        <v>26.100502588898902</v>
      </c>
      <c r="D20" s="1">
        <v>21.977627462011199</v>
      </c>
      <c r="E20" s="1">
        <v>27.849192661573699</v>
      </c>
      <c r="F20" s="1">
        <v>26.9345511036394</v>
      </c>
      <c r="H20" s="4">
        <f t="shared" si="0"/>
        <v>-4.1228751268877026</v>
      </c>
      <c r="I20" s="4">
        <f t="shared" si="0"/>
        <v>1.7486900726747976</v>
      </c>
      <c r="J20" s="4">
        <f t="shared" si="0"/>
        <v>0.83404851474049835</v>
      </c>
      <c r="L20" s="4">
        <f t="shared" si="1"/>
        <v>17.422444172691854</v>
      </c>
      <c r="M20" s="4">
        <f t="shared" si="1"/>
        <v>0.29757184315679475</v>
      </c>
      <c r="N20" s="4">
        <f t="shared" si="1"/>
        <v>0.56095287630574853</v>
      </c>
    </row>
    <row r="21" spans="1:14" ht="15" x14ac:dyDescent="0.25">
      <c r="A21" s="15" t="s">
        <v>16</v>
      </c>
      <c r="B21" s="16" t="s">
        <v>77</v>
      </c>
      <c r="C21" s="1">
        <v>26.7534429087668</v>
      </c>
      <c r="D21" s="1">
        <v>22.887410216185</v>
      </c>
      <c r="E21" s="1">
        <v>28.5170954562664</v>
      </c>
      <c r="F21" s="1">
        <v>26.986045443878002</v>
      </c>
      <c r="H21" s="4">
        <f t="shared" si="0"/>
        <v>-3.8660326925818005</v>
      </c>
      <c r="I21" s="4">
        <f t="shared" si="0"/>
        <v>1.7636525474995999</v>
      </c>
      <c r="J21" s="4">
        <f t="shared" si="0"/>
        <v>0.23260253511120155</v>
      </c>
      <c r="L21" s="4">
        <f t="shared" si="1"/>
        <v>14.581150906570661</v>
      </c>
      <c r="M21" s="4">
        <f t="shared" si="1"/>
        <v>0.29450161536749431</v>
      </c>
      <c r="N21" s="4">
        <f t="shared" si="1"/>
        <v>0.85109817617618666</v>
      </c>
    </row>
    <row r="22" spans="1:14" ht="15" x14ac:dyDescent="0.25">
      <c r="A22" s="24" t="s">
        <v>17</v>
      </c>
      <c r="B22" s="25" t="s">
        <v>77</v>
      </c>
      <c r="C22" s="26">
        <v>25.6124907189356</v>
      </c>
      <c r="D22" s="26">
        <v>22.691108500628999</v>
      </c>
      <c r="E22" s="26">
        <v>27.928988214685599</v>
      </c>
      <c r="F22" s="26">
        <v>23.972953445191301</v>
      </c>
      <c r="G22" s="24"/>
      <c r="H22" s="36">
        <f t="shared" si="0"/>
        <v>-2.9213822183066007</v>
      </c>
      <c r="I22" s="36">
        <f t="shared" si="0"/>
        <v>2.3164974957499993</v>
      </c>
      <c r="J22" s="36">
        <f t="shared" si="0"/>
        <v>-1.639537273744299</v>
      </c>
      <c r="K22" s="24"/>
      <c r="L22" s="36">
        <f t="shared" si="1"/>
        <v>7.5757158452771511</v>
      </c>
      <c r="M22" s="36">
        <f t="shared" si="1"/>
        <v>0.20075425959923787</v>
      </c>
      <c r="N22" s="36">
        <f t="shared" si="1"/>
        <v>3.1156588500497633</v>
      </c>
    </row>
    <row r="23" spans="1:14" ht="15" x14ac:dyDescent="0.25">
      <c r="A23" s="17" t="s">
        <v>18</v>
      </c>
      <c r="B23" s="18" t="s">
        <v>78</v>
      </c>
      <c r="C23" s="1">
        <v>24.391528159262101</v>
      </c>
      <c r="D23" s="1">
        <v>22.066675341662499</v>
      </c>
      <c r="E23" s="1">
        <v>28.363158861557199</v>
      </c>
      <c r="F23" s="1">
        <v>25.7744408413458</v>
      </c>
      <c r="H23" s="4">
        <f t="shared" si="0"/>
        <v>-2.3248528175996022</v>
      </c>
      <c r="I23" s="4">
        <f t="shared" si="0"/>
        <v>3.9716307022950978</v>
      </c>
      <c r="J23" s="4">
        <f t="shared" si="0"/>
        <v>1.382912682083699</v>
      </c>
      <c r="L23" s="4">
        <f t="shared" si="1"/>
        <v>5.010146597947335</v>
      </c>
      <c r="M23" s="4">
        <f t="shared" si="1"/>
        <v>6.3741169414838816E-2</v>
      </c>
      <c r="N23" s="4">
        <f t="shared" si="1"/>
        <v>0.38344387183710077</v>
      </c>
    </row>
    <row r="24" spans="1:14" ht="15" x14ac:dyDescent="0.25">
      <c r="A24" s="17" t="s">
        <v>19</v>
      </c>
      <c r="B24" s="16" t="s">
        <v>78</v>
      </c>
      <c r="C24" s="1">
        <v>24.591540529168999</v>
      </c>
      <c r="D24" s="1">
        <v>21.285259190677799</v>
      </c>
      <c r="E24" s="1">
        <v>26.909139215647201</v>
      </c>
      <c r="F24" s="1">
        <v>25.667858138205201</v>
      </c>
      <c r="H24" s="4">
        <f t="shared" si="0"/>
        <v>-3.3062813384911998</v>
      </c>
      <c r="I24" s="4">
        <f t="shared" si="0"/>
        <v>2.3175986864782026</v>
      </c>
      <c r="J24" s="4">
        <f t="shared" si="0"/>
        <v>1.0763176090362023</v>
      </c>
      <c r="L24" s="4">
        <f t="shared" si="1"/>
        <v>9.892130953675041</v>
      </c>
      <c r="M24" s="4">
        <f t="shared" si="1"/>
        <v>0.20060108489838582</v>
      </c>
      <c r="N24" s="4">
        <f t="shared" si="1"/>
        <v>0.47423774272920394</v>
      </c>
    </row>
    <row r="25" spans="1:14" ht="15" x14ac:dyDescent="0.25">
      <c r="A25" s="17" t="s">
        <v>20</v>
      </c>
      <c r="B25" s="16" t="s">
        <v>78</v>
      </c>
      <c r="C25" s="1">
        <v>24.755554542154901</v>
      </c>
      <c r="D25" s="1">
        <v>21.641999557342402</v>
      </c>
      <c r="E25" s="1">
        <v>23.463465514414501</v>
      </c>
      <c r="F25" s="1">
        <v>25.7625813021846</v>
      </c>
      <c r="H25" s="4">
        <f t="shared" si="0"/>
        <v>-3.1135549848124988</v>
      </c>
      <c r="I25" s="4">
        <f t="shared" si="0"/>
        <v>-1.2920890277403991</v>
      </c>
      <c r="J25" s="4">
        <f t="shared" si="0"/>
        <v>1.0070267600296994</v>
      </c>
      <c r="L25" s="4">
        <f t="shared" si="1"/>
        <v>8.6551269750866915</v>
      </c>
      <c r="M25" s="4">
        <f t="shared" si="1"/>
        <v>2.4488238954130317</v>
      </c>
      <c r="N25" s="4">
        <f t="shared" si="1"/>
        <v>0.49757063156635539</v>
      </c>
    </row>
    <row r="26" spans="1:14" ht="15" x14ac:dyDescent="0.25">
      <c r="A26" s="17" t="s">
        <v>21</v>
      </c>
      <c r="B26" s="16" t="s">
        <v>78</v>
      </c>
      <c r="C26" s="1">
        <v>24.4618280780251</v>
      </c>
      <c r="D26" s="1">
        <v>21.963861631084502</v>
      </c>
      <c r="E26" s="1">
        <v>27.751133971479199</v>
      </c>
      <c r="F26" s="1">
        <v>25.965641138498899</v>
      </c>
      <c r="H26" s="4">
        <f t="shared" si="0"/>
        <v>-2.4979664469405982</v>
      </c>
      <c r="I26" s="4">
        <f t="shared" si="0"/>
        <v>3.2893058934540989</v>
      </c>
      <c r="J26" s="4">
        <f t="shared" si="0"/>
        <v>1.5038130604737994</v>
      </c>
      <c r="L26" s="4">
        <f t="shared" si="1"/>
        <v>5.6488862386860941</v>
      </c>
      <c r="M26" s="4">
        <f t="shared" si="1"/>
        <v>0.10228695757918427</v>
      </c>
      <c r="N26" s="4">
        <f t="shared" si="1"/>
        <v>0.35262017848672839</v>
      </c>
    </row>
    <row r="27" spans="1:14" ht="15" x14ac:dyDescent="0.25">
      <c r="A27" s="27" t="s">
        <v>22</v>
      </c>
      <c r="B27" s="25" t="s">
        <v>78</v>
      </c>
      <c r="C27" s="22">
        <v>24.645040505997699</v>
      </c>
      <c r="D27" s="22">
        <v>21.607192544282299</v>
      </c>
      <c r="E27" s="22">
        <v>22.934042122571899</v>
      </c>
      <c r="F27" s="22">
        <v>22.903256430283701</v>
      </c>
      <c r="G27" s="19"/>
      <c r="H27" s="23">
        <f t="shared" si="0"/>
        <v>-3.0378479617153999</v>
      </c>
      <c r="I27" s="23">
        <f t="shared" si="0"/>
        <v>-1.7109983834257996</v>
      </c>
      <c r="J27" s="23">
        <f t="shared" si="0"/>
        <v>-1.7417840757139977</v>
      </c>
      <c r="K27" s="19"/>
      <c r="L27" s="23">
        <f t="shared" si="1"/>
        <v>8.2126508306988715</v>
      </c>
      <c r="M27" s="23">
        <f t="shared" si="1"/>
        <v>3.27387305790832</v>
      </c>
      <c r="N27" s="23">
        <f t="shared" si="1"/>
        <v>3.3444850021218495</v>
      </c>
    </row>
  </sheetData>
  <mergeCells count="2">
    <mergeCell ref="H3:J3"/>
    <mergeCell ref="L3:N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2"/>
  <sheetViews>
    <sheetView workbookViewId="0"/>
  </sheetViews>
  <sheetFormatPr defaultRowHeight="14.4" x14ac:dyDescent="0.3"/>
  <cols>
    <col min="1" max="1" width="25.5546875" customWidth="1"/>
    <col min="2" max="2" width="8.44140625" customWidth="1"/>
    <col min="3" max="3" width="22.88671875" customWidth="1"/>
    <col min="4" max="4" width="12.109375" bestFit="1" customWidth="1"/>
    <col min="6" max="6" width="26" customWidth="1"/>
    <col min="7" max="7" width="9.109375" customWidth="1"/>
    <col min="8" max="8" width="21.6640625" customWidth="1"/>
    <col min="9" max="9" width="13.44140625" customWidth="1"/>
    <col min="13" max="13" width="17" customWidth="1"/>
    <col min="16" max="16" width="20.6640625" customWidth="1"/>
  </cols>
  <sheetData>
    <row r="1" spans="1:24" ht="15" x14ac:dyDescent="0.25">
      <c r="A1" t="s">
        <v>272</v>
      </c>
    </row>
    <row r="4" spans="1:24" ht="34.5" customHeight="1" x14ac:dyDescent="0.25">
      <c r="A4" s="37" t="s">
        <v>3</v>
      </c>
      <c r="B4" s="38" t="s">
        <v>81</v>
      </c>
      <c r="C4" s="40" t="s">
        <v>80</v>
      </c>
      <c r="D4" s="45" t="s">
        <v>90</v>
      </c>
      <c r="E4" s="40"/>
      <c r="F4" s="37" t="s">
        <v>66</v>
      </c>
      <c r="G4" s="38" t="s">
        <v>81</v>
      </c>
      <c r="H4" s="40" t="s">
        <v>79</v>
      </c>
      <c r="I4" s="45" t="s">
        <v>90</v>
      </c>
      <c r="K4" t="s">
        <v>101</v>
      </c>
      <c r="L4" t="s">
        <v>102</v>
      </c>
      <c r="M4" t="s">
        <v>103</v>
      </c>
      <c r="N4" t="s">
        <v>104</v>
      </c>
    </row>
    <row r="5" spans="1:24" ht="15" x14ac:dyDescent="0.25">
      <c r="A5" s="49" t="s">
        <v>24</v>
      </c>
      <c r="B5">
        <v>20.5</v>
      </c>
      <c r="C5">
        <v>1.84</v>
      </c>
      <c r="D5" s="46">
        <f>AVERAGE(B5:B7)</f>
        <v>20.5</v>
      </c>
      <c r="F5" s="49" t="s">
        <v>27</v>
      </c>
      <c r="G5">
        <v>19.7</v>
      </c>
      <c r="H5">
        <v>1.79</v>
      </c>
      <c r="I5" s="46">
        <v>19.7</v>
      </c>
      <c r="K5">
        <f>I5-D5</f>
        <v>-0.80000000000000071</v>
      </c>
      <c r="L5">
        <f>2^-K5</f>
        <v>1.7411011265922491</v>
      </c>
      <c r="M5">
        <f>AVERAGE(L5:L11)</f>
        <v>1.7438906341261138</v>
      </c>
      <c r="N5">
        <f>L5/M$5</f>
        <v>0.99840041142530567</v>
      </c>
    </row>
    <row r="6" spans="1:24" ht="15" x14ac:dyDescent="0.25">
      <c r="A6" s="49" t="s">
        <v>24</v>
      </c>
      <c r="B6">
        <v>20.5</v>
      </c>
      <c r="C6">
        <v>1.81</v>
      </c>
      <c r="D6" s="46"/>
      <c r="F6" s="49" t="s">
        <v>27</v>
      </c>
      <c r="G6">
        <v>20</v>
      </c>
      <c r="H6">
        <v>1.83</v>
      </c>
      <c r="I6" s="46"/>
      <c r="P6" s="53" t="s">
        <v>156</v>
      </c>
      <c r="Q6" s="52" t="s">
        <v>157</v>
      </c>
      <c r="R6" s="52"/>
      <c r="S6" s="52"/>
      <c r="T6" s="52"/>
      <c r="U6" s="52"/>
    </row>
    <row r="7" spans="1:24" ht="15" x14ac:dyDescent="0.25">
      <c r="A7" s="49" t="s">
        <v>24</v>
      </c>
      <c r="B7">
        <v>20.5</v>
      </c>
      <c r="C7">
        <v>1.83</v>
      </c>
      <c r="D7" s="46"/>
      <c r="F7" s="49" t="s">
        <v>27</v>
      </c>
      <c r="G7">
        <v>19.600000000000001</v>
      </c>
      <c r="H7">
        <v>1.84</v>
      </c>
      <c r="I7" s="46"/>
      <c r="P7" s="53"/>
      <c r="Q7" s="52"/>
      <c r="R7" s="52"/>
      <c r="S7" s="52"/>
      <c r="T7" s="52"/>
      <c r="U7" s="52"/>
    </row>
    <row r="8" spans="1:24" ht="15" x14ac:dyDescent="0.25">
      <c r="A8" s="50" t="s">
        <v>25</v>
      </c>
      <c r="B8">
        <v>20.5</v>
      </c>
      <c r="C8">
        <v>1.87</v>
      </c>
      <c r="D8" s="46">
        <v>20.6</v>
      </c>
      <c r="F8" s="50" t="s">
        <v>28</v>
      </c>
      <c r="G8">
        <v>19.899999999999999</v>
      </c>
      <c r="H8">
        <v>1.8</v>
      </c>
      <c r="I8" s="46">
        <v>19.7</v>
      </c>
      <c r="K8">
        <f t="shared" ref="K8:K65" si="0">I8-D8</f>
        <v>-0.90000000000000213</v>
      </c>
      <c r="L8">
        <f t="shared" ref="L8:L65" si="1">2^-K8</f>
        <v>1.8660659830736175</v>
      </c>
      <c r="N8">
        <f t="shared" ref="N8:N65" si="2">L8/M$5</f>
        <v>1.0700590659509606</v>
      </c>
      <c r="P8" s="53" t="s">
        <v>181</v>
      </c>
      <c r="Q8" s="52"/>
      <c r="R8" s="52"/>
      <c r="S8" s="52"/>
      <c r="T8" s="52"/>
      <c r="U8" s="52"/>
    </row>
    <row r="9" spans="1:24" ht="15" x14ac:dyDescent="0.25">
      <c r="A9" s="50" t="s">
        <v>25</v>
      </c>
      <c r="B9">
        <v>20.5</v>
      </c>
      <c r="C9">
        <v>1.84</v>
      </c>
      <c r="D9" s="46"/>
      <c r="F9" s="50" t="s">
        <v>28</v>
      </c>
      <c r="G9">
        <v>19.8</v>
      </c>
      <c r="H9">
        <v>1.81</v>
      </c>
      <c r="I9" s="46"/>
      <c r="P9" s="53" t="s">
        <v>159</v>
      </c>
      <c r="Q9" s="52">
        <v>4.0000000000000002E-4</v>
      </c>
      <c r="R9" s="52"/>
      <c r="S9" s="52"/>
      <c r="T9" s="52"/>
      <c r="U9" s="52"/>
    </row>
    <row r="10" spans="1:24" ht="15" x14ac:dyDescent="0.25">
      <c r="A10" s="50" t="s">
        <v>25</v>
      </c>
      <c r="B10">
        <v>20.9</v>
      </c>
      <c r="C10">
        <v>1.86</v>
      </c>
      <c r="D10" s="46"/>
      <c r="F10" s="50" t="s">
        <v>28</v>
      </c>
      <c r="G10">
        <v>19.600000000000001</v>
      </c>
      <c r="H10">
        <v>1.79</v>
      </c>
      <c r="I10" s="46"/>
      <c r="P10" s="53" t="s">
        <v>162</v>
      </c>
      <c r="Q10" s="52" t="s">
        <v>182</v>
      </c>
      <c r="R10" s="52"/>
      <c r="S10" s="52"/>
      <c r="T10" s="52"/>
      <c r="U10" s="52"/>
    </row>
    <row r="11" spans="1:24" ht="15" x14ac:dyDescent="0.25">
      <c r="A11" s="43" t="s">
        <v>26</v>
      </c>
      <c r="B11">
        <v>20.7</v>
      </c>
      <c r="C11">
        <v>1.82</v>
      </c>
      <c r="D11" s="46">
        <v>20.6</v>
      </c>
      <c r="F11" s="43" t="s">
        <v>29</v>
      </c>
      <c r="G11">
        <v>19.8</v>
      </c>
      <c r="H11">
        <v>1.85</v>
      </c>
      <c r="I11" s="46">
        <v>19.899999999999999</v>
      </c>
      <c r="K11">
        <f t="shared" si="0"/>
        <v>-0.70000000000000284</v>
      </c>
      <c r="L11">
        <f t="shared" si="1"/>
        <v>1.6245047927124743</v>
      </c>
      <c r="N11">
        <f t="shared" si="2"/>
        <v>0.93154052262373366</v>
      </c>
      <c r="P11" s="53" t="s">
        <v>183</v>
      </c>
      <c r="Q11" s="52" t="s">
        <v>165</v>
      </c>
      <c r="R11" s="52"/>
      <c r="S11" s="52"/>
      <c r="T11" s="52"/>
      <c r="U11" s="52"/>
      <c r="W11" s="39"/>
      <c r="X11" s="39"/>
    </row>
    <row r="12" spans="1:24" ht="15" x14ac:dyDescent="0.25">
      <c r="A12" s="43" t="s">
        <v>26</v>
      </c>
      <c r="B12">
        <v>20.7</v>
      </c>
      <c r="C12">
        <v>1.85</v>
      </c>
      <c r="D12" s="46"/>
      <c r="F12" s="43" t="s">
        <v>29</v>
      </c>
      <c r="G12">
        <v>19.7</v>
      </c>
      <c r="H12">
        <v>1.81</v>
      </c>
      <c r="I12" s="46"/>
      <c r="P12" s="53" t="s">
        <v>166</v>
      </c>
      <c r="Q12" s="52">
        <v>7</v>
      </c>
      <c r="R12" s="52"/>
      <c r="S12" s="52"/>
      <c r="T12" s="52"/>
      <c r="U12" s="52"/>
      <c r="W12" s="39"/>
      <c r="X12" s="39"/>
    </row>
    <row r="13" spans="1:24" s="6" customFormat="1" ht="15" x14ac:dyDescent="0.25">
      <c r="A13" s="51" t="s">
        <v>26</v>
      </c>
      <c r="B13" s="6">
        <v>20.6</v>
      </c>
      <c r="C13" s="6">
        <v>1.84</v>
      </c>
      <c r="D13" s="47"/>
      <c r="F13" s="51" t="s">
        <v>29</v>
      </c>
      <c r="G13" s="6">
        <v>20.2</v>
      </c>
      <c r="H13" s="6">
        <v>1.85</v>
      </c>
      <c r="I13" s="47"/>
      <c r="K13"/>
      <c r="L13"/>
      <c r="M13" s="39"/>
      <c r="N13"/>
      <c r="O13" s="39"/>
      <c r="P13" s="53" t="s">
        <v>184</v>
      </c>
      <c r="Q13" s="52">
        <v>8.7149999999999999</v>
      </c>
      <c r="R13" s="52"/>
      <c r="S13" s="52"/>
      <c r="T13" s="52"/>
      <c r="U13" s="52"/>
      <c r="V13"/>
      <c r="W13" s="39"/>
      <c r="X13" s="39"/>
    </row>
    <row r="14" spans="1:24" ht="15" x14ac:dyDescent="0.25">
      <c r="A14" s="49" t="s">
        <v>30</v>
      </c>
      <c r="B14">
        <v>20.399999999999999</v>
      </c>
      <c r="C14">
        <v>1.84</v>
      </c>
      <c r="D14" s="46">
        <v>20.399999999999999</v>
      </c>
      <c r="F14" s="49" t="s">
        <v>48</v>
      </c>
      <c r="G14">
        <v>19.2</v>
      </c>
      <c r="H14">
        <v>1.79</v>
      </c>
      <c r="I14" s="46">
        <v>19.5</v>
      </c>
      <c r="K14">
        <f t="shared" si="0"/>
        <v>-0.89999999999999858</v>
      </c>
      <c r="L14">
        <f t="shared" si="1"/>
        <v>1.8660659830736128</v>
      </c>
      <c r="N14">
        <f t="shared" si="2"/>
        <v>1.0700590659509579</v>
      </c>
      <c r="P14" s="53" t="s">
        <v>185</v>
      </c>
      <c r="Q14" s="52">
        <v>0.78879999999999995</v>
      </c>
      <c r="R14" s="52"/>
      <c r="S14" s="52"/>
      <c r="T14" s="52"/>
      <c r="U14" s="52"/>
      <c r="W14" s="39"/>
      <c r="X14" s="39"/>
    </row>
    <row r="15" spans="1:24" ht="15" x14ac:dyDescent="0.25">
      <c r="A15" s="49" t="s">
        <v>30</v>
      </c>
      <c r="B15">
        <v>20.5</v>
      </c>
      <c r="C15">
        <v>1.81</v>
      </c>
      <c r="D15" s="46"/>
      <c r="F15" s="49" t="s">
        <v>48</v>
      </c>
      <c r="G15">
        <v>19.600000000000001</v>
      </c>
      <c r="H15">
        <v>1.85</v>
      </c>
      <c r="I15" s="46"/>
      <c r="P15" s="53"/>
      <c r="Q15" s="52"/>
      <c r="R15" s="52"/>
      <c r="S15" s="52"/>
      <c r="T15" s="52"/>
      <c r="U15" s="52"/>
      <c r="W15" s="39"/>
      <c r="X15" s="39"/>
    </row>
    <row r="16" spans="1:24" ht="15" x14ac:dyDescent="0.25">
      <c r="A16" s="49" t="s">
        <v>30</v>
      </c>
      <c r="B16">
        <v>20.5</v>
      </c>
      <c r="C16">
        <v>1.81</v>
      </c>
      <c r="D16" s="46"/>
      <c r="F16" s="49" t="s">
        <v>48</v>
      </c>
      <c r="G16">
        <v>19.899999999999999</v>
      </c>
      <c r="H16">
        <v>1.86</v>
      </c>
      <c r="I16" s="46"/>
      <c r="P16" s="53" t="s">
        <v>186</v>
      </c>
      <c r="Q16" s="52" t="s">
        <v>187</v>
      </c>
      <c r="R16" s="52" t="s">
        <v>188</v>
      </c>
      <c r="S16" s="52" t="s">
        <v>189</v>
      </c>
      <c r="T16" s="52"/>
      <c r="U16" s="52"/>
      <c r="W16" s="39"/>
      <c r="X16" s="39"/>
    </row>
    <row r="17" spans="1:38" ht="15" x14ac:dyDescent="0.25">
      <c r="A17" s="50" t="s">
        <v>32</v>
      </c>
      <c r="B17">
        <v>20.399999999999999</v>
      </c>
      <c r="C17">
        <v>1.87</v>
      </c>
      <c r="D17" s="46">
        <v>20.399999999999999</v>
      </c>
      <c r="F17" s="50" t="s">
        <v>49</v>
      </c>
      <c r="G17">
        <v>19.8</v>
      </c>
      <c r="H17">
        <v>1.8</v>
      </c>
      <c r="I17" s="46">
        <f t="shared" ref="I17" si="3">AVERAGE(G17:G19)</f>
        <v>19.7</v>
      </c>
      <c r="K17">
        <f t="shared" si="0"/>
        <v>-0.69999999999999929</v>
      </c>
      <c r="L17">
        <f t="shared" si="1"/>
        <v>1.6245047927124703</v>
      </c>
      <c r="N17">
        <f t="shared" si="2"/>
        <v>0.93154052262373133</v>
      </c>
      <c r="P17" s="53" t="s">
        <v>190</v>
      </c>
      <c r="Q17" s="52">
        <v>17.899999999999999</v>
      </c>
      <c r="R17" s="52">
        <v>6</v>
      </c>
      <c r="S17" s="52">
        <v>2.9830000000000001</v>
      </c>
      <c r="T17" s="52"/>
      <c r="U17" s="52"/>
      <c r="W17" s="39"/>
      <c r="X17" s="39"/>
    </row>
    <row r="18" spans="1:38" ht="15" x14ac:dyDescent="0.25">
      <c r="A18" s="50" t="s">
        <v>32</v>
      </c>
      <c r="B18">
        <v>20.399999999999999</v>
      </c>
      <c r="C18">
        <v>1.86</v>
      </c>
      <c r="D18" s="46"/>
      <c r="F18" s="50" t="s">
        <v>49</v>
      </c>
      <c r="G18">
        <v>19.5</v>
      </c>
      <c r="H18">
        <v>1.85</v>
      </c>
      <c r="I18" s="46"/>
      <c r="P18" s="53" t="s">
        <v>191</v>
      </c>
      <c r="Q18" s="52">
        <v>4.7910000000000004</v>
      </c>
      <c r="R18" s="52">
        <v>14</v>
      </c>
      <c r="S18" s="52">
        <v>0.3422</v>
      </c>
      <c r="T18" s="52"/>
      <c r="U18" s="52"/>
    </row>
    <row r="19" spans="1:38" ht="15" x14ac:dyDescent="0.25">
      <c r="A19" s="50" t="s">
        <v>32</v>
      </c>
      <c r="B19">
        <v>20.6</v>
      </c>
      <c r="C19">
        <v>1.86</v>
      </c>
      <c r="D19" s="46"/>
      <c r="F19" s="50" t="s">
        <v>49</v>
      </c>
      <c r="G19">
        <v>19.8</v>
      </c>
      <c r="H19">
        <v>1.8</v>
      </c>
      <c r="I19" s="46"/>
      <c r="P19" s="53" t="s">
        <v>192</v>
      </c>
      <c r="Q19" s="52">
        <v>22.69</v>
      </c>
      <c r="R19" s="52">
        <v>20</v>
      </c>
      <c r="S19" s="52"/>
      <c r="T19" s="52"/>
      <c r="U19" s="52"/>
    </row>
    <row r="20" spans="1:38" ht="15" x14ac:dyDescent="0.25">
      <c r="A20" s="43" t="s">
        <v>33</v>
      </c>
      <c r="B20">
        <v>20.7</v>
      </c>
      <c r="C20">
        <v>1.8</v>
      </c>
      <c r="D20" s="46">
        <v>20.6</v>
      </c>
      <c r="F20" s="43" t="s">
        <v>50</v>
      </c>
      <c r="G20">
        <v>19.600000000000001</v>
      </c>
      <c r="H20">
        <v>1.83</v>
      </c>
      <c r="I20" s="46">
        <v>19.899999999999999</v>
      </c>
      <c r="K20">
        <f t="shared" si="0"/>
        <v>-0.70000000000000284</v>
      </c>
      <c r="L20">
        <f t="shared" si="1"/>
        <v>1.6245047927124743</v>
      </c>
      <c r="N20">
        <f t="shared" si="2"/>
        <v>0.93154052262373366</v>
      </c>
      <c r="P20" s="53"/>
      <c r="Q20" s="52"/>
      <c r="R20" s="52"/>
      <c r="S20" s="52"/>
      <c r="T20" s="52"/>
      <c r="U20" s="52"/>
    </row>
    <row r="21" spans="1:38" ht="15" x14ac:dyDescent="0.25">
      <c r="A21" s="43" t="s">
        <v>33</v>
      </c>
      <c r="B21">
        <v>20.7</v>
      </c>
      <c r="C21">
        <v>1.82</v>
      </c>
      <c r="D21" s="46"/>
      <c r="F21" s="43" t="s">
        <v>50</v>
      </c>
      <c r="G21">
        <v>20.399999999999999</v>
      </c>
      <c r="H21">
        <v>1.8</v>
      </c>
      <c r="I21" s="46"/>
      <c r="P21" s="53" t="s">
        <v>193</v>
      </c>
      <c r="Q21" s="52" t="s">
        <v>194</v>
      </c>
      <c r="R21" s="52" t="s">
        <v>195</v>
      </c>
      <c r="S21" s="52" t="s">
        <v>170</v>
      </c>
      <c r="T21" s="52" t="s">
        <v>171</v>
      </c>
      <c r="U21" s="52" t="s">
        <v>196</v>
      </c>
    </row>
    <row r="22" spans="1:38" s="6" customFormat="1" ht="15" x14ac:dyDescent="0.25">
      <c r="A22" s="51" t="s">
        <v>33</v>
      </c>
      <c r="B22" s="6">
        <v>20.6</v>
      </c>
      <c r="C22" s="6">
        <v>1.84</v>
      </c>
      <c r="D22" s="47"/>
      <c r="F22" s="51" t="s">
        <v>50</v>
      </c>
      <c r="G22" s="6">
        <v>19.8</v>
      </c>
      <c r="H22" s="6">
        <v>1.85</v>
      </c>
      <c r="I22" s="47"/>
      <c r="K22"/>
      <c r="L22"/>
      <c r="M22" s="39"/>
      <c r="N22"/>
      <c r="O22" s="39"/>
      <c r="P22" s="54" t="s">
        <v>172</v>
      </c>
      <c r="Q22" s="55">
        <v>2.2290000000000001E-2</v>
      </c>
      <c r="R22" s="55">
        <v>6.5979999999999997E-2</v>
      </c>
      <c r="S22" s="55" t="s">
        <v>173</v>
      </c>
      <c r="T22" s="55" t="s">
        <v>174</v>
      </c>
      <c r="U22" s="55" t="s">
        <v>197</v>
      </c>
      <c r="V22" s="56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</row>
    <row r="23" spans="1:38" ht="15" x14ac:dyDescent="0.25">
      <c r="A23" s="49" t="s">
        <v>31</v>
      </c>
      <c r="B23">
        <v>20.6</v>
      </c>
      <c r="C23">
        <v>1.84</v>
      </c>
      <c r="D23" s="46">
        <v>20.5</v>
      </c>
      <c r="F23" s="49" t="s">
        <v>51</v>
      </c>
      <c r="G23">
        <v>19.5</v>
      </c>
      <c r="H23">
        <v>1.79</v>
      </c>
      <c r="I23" s="46">
        <f t="shared" ref="I23" si="4">AVERAGE(G23:G25)</f>
        <v>19.5</v>
      </c>
      <c r="K23">
        <f t="shared" si="0"/>
        <v>-1</v>
      </c>
      <c r="L23">
        <f t="shared" si="1"/>
        <v>2</v>
      </c>
      <c r="M23" s="39"/>
      <c r="N23">
        <f t="shared" si="2"/>
        <v>1.1468609102326111</v>
      </c>
      <c r="O23" s="39"/>
      <c r="P23" s="57" t="s">
        <v>175</v>
      </c>
      <c r="Q23" s="58">
        <v>-9.7369999999999998E-2</v>
      </c>
      <c r="R23" s="58">
        <v>0.2883</v>
      </c>
      <c r="S23" s="58" t="s">
        <v>173</v>
      </c>
      <c r="T23" s="58" t="s">
        <v>174</v>
      </c>
      <c r="U23" s="58" t="s">
        <v>198</v>
      </c>
      <c r="V23" s="5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</row>
    <row r="24" spans="1:38" ht="15" x14ac:dyDescent="0.25">
      <c r="A24" s="49" t="s">
        <v>31</v>
      </c>
      <c r="B24">
        <v>20.5</v>
      </c>
      <c r="C24">
        <v>1.82</v>
      </c>
      <c r="D24" s="46"/>
      <c r="F24" s="49" t="s">
        <v>51</v>
      </c>
      <c r="G24">
        <v>19.399999999999999</v>
      </c>
      <c r="H24">
        <v>1.83</v>
      </c>
      <c r="I24" s="46"/>
      <c r="M24" s="39"/>
      <c r="O24" s="39"/>
      <c r="P24" s="57" t="s">
        <v>177</v>
      </c>
      <c r="Q24" s="58">
        <v>-0.2311</v>
      </c>
      <c r="R24" s="58">
        <v>0.68440000000000001</v>
      </c>
      <c r="S24" s="58" t="s">
        <v>173</v>
      </c>
      <c r="T24" s="58" t="s">
        <v>174</v>
      </c>
      <c r="U24" s="58" t="s">
        <v>199</v>
      </c>
      <c r="V24" s="5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</row>
    <row r="25" spans="1:38" ht="15" x14ac:dyDescent="0.25">
      <c r="A25" s="49" t="s">
        <v>31</v>
      </c>
      <c r="B25">
        <v>20.5</v>
      </c>
      <c r="C25">
        <v>1.82</v>
      </c>
      <c r="D25" s="46"/>
      <c r="F25" s="49" t="s">
        <v>51</v>
      </c>
      <c r="G25">
        <v>19.600000000000001</v>
      </c>
      <c r="H25">
        <v>1.84</v>
      </c>
      <c r="I25" s="46"/>
      <c r="P25" s="57" t="s">
        <v>200</v>
      </c>
      <c r="Q25" s="58">
        <v>-0.91379999999999995</v>
      </c>
      <c r="R25" s="58">
        <v>2.706</v>
      </c>
      <c r="S25" s="58" t="s">
        <v>173</v>
      </c>
      <c r="T25" s="58" t="s">
        <v>174</v>
      </c>
      <c r="U25" s="58" t="s">
        <v>201</v>
      </c>
      <c r="V25" s="59"/>
    </row>
    <row r="26" spans="1:38" ht="15" x14ac:dyDescent="0.25">
      <c r="A26" s="50" t="s">
        <v>34</v>
      </c>
      <c r="B26">
        <v>20.5</v>
      </c>
      <c r="C26">
        <v>1.82</v>
      </c>
      <c r="D26" s="46">
        <v>20.6</v>
      </c>
      <c r="F26" s="50" t="s">
        <v>52</v>
      </c>
      <c r="G26">
        <v>19.5</v>
      </c>
      <c r="H26">
        <v>1.8</v>
      </c>
      <c r="I26" s="46">
        <v>19.600000000000001</v>
      </c>
      <c r="K26">
        <f t="shared" si="0"/>
        <v>-1</v>
      </c>
      <c r="L26">
        <f t="shared" si="1"/>
        <v>2</v>
      </c>
      <c r="N26">
        <f t="shared" si="2"/>
        <v>1.1468609102326111</v>
      </c>
      <c r="P26" s="57" t="s">
        <v>202</v>
      </c>
      <c r="Q26" s="58">
        <v>-2.6629999999999998</v>
      </c>
      <c r="R26" s="58">
        <v>7.883</v>
      </c>
      <c r="S26" s="58" t="s">
        <v>165</v>
      </c>
      <c r="T26" s="58" t="s">
        <v>163</v>
      </c>
      <c r="U26" s="58" t="str">
        <f>U24</f>
        <v>-1,862 to 1,400</v>
      </c>
      <c r="V26" s="59"/>
    </row>
    <row r="27" spans="1:38" ht="15" x14ac:dyDescent="0.25">
      <c r="A27" s="50" t="s">
        <v>34</v>
      </c>
      <c r="B27">
        <v>20.8</v>
      </c>
      <c r="C27">
        <v>1.86</v>
      </c>
      <c r="D27" s="46"/>
      <c r="F27" s="50" t="s">
        <v>52</v>
      </c>
      <c r="G27">
        <v>19.7</v>
      </c>
      <c r="H27">
        <v>1.81</v>
      </c>
      <c r="I27" s="46"/>
      <c r="P27" s="60" t="s">
        <v>203</v>
      </c>
      <c r="Q27" s="61">
        <v>-1.403</v>
      </c>
      <c r="R27" s="61">
        <v>4.1550000000000002</v>
      </c>
      <c r="S27" s="61" t="s">
        <v>165</v>
      </c>
      <c r="T27" s="61" t="s">
        <v>176</v>
      </c>
      <c r="U27" s="61" t="s">
        <v>204</v>
      </c>
      <c r="V27" s="62"/>
    </row>
    <row r="28" spans="1:38" ht="15" x14ac:dyDescent="0.25">
      <c r="A28" s="50" t="s">
        <v>34</v>
      </c>
      <c r="B28">
        <v>20.6</v>
      </c>
      <c r="C28">
        <v>1.82</v>
      </c>
      <c r="D28" s="46"/>
      <c r="F28" s="50" t="s">
        <v>52</v>
      </c>
      <c r="G28">
        <v>19.7</v>
      </c>
      <c r="H28">
        <v>1.79</v>
      </c>
      <c r="I28" s="46"/>
      <c r="P28" s="53" t="s">
        <v>178</v>
      </c>
      <c r="Q28" s="52">
        <v>-0.1197</v>
      </c>
      <c r="R28" s="52">
        <v>0.3543</v>
      </c>
      <c r="S28" s="52" t="s">
        <v>173</v>
      </c>
      <c r="T28" s="52" t="s">
        <v>174</v>
      </c>
      <c r="U28" s="52" t="s">
        <v>205</v>
      </c>
    </row>
    <row r="29" spans="1:38" ht="15" x14ac:dyDescent="0.25">
      <c r="A29" s="43" t="s">
        <v>35</v>
      </c>
      <c r="B29">
        <v>20.399999999999999</v>
      </c>
      <c r="C29">
        <v>1.83</v>
      </c>
      <c r="D29" s="46">
        <v>20.399999999999999</v>
      </c>
      <c r="F29" s="43" t="s">
        <v>53</v>
      </c>
      <c r="G29">
        <v>19.5</v>
      </c>
      <c r="H29">
        <v>1.85</v>
      </c>
      <c r="I29" s="46">
        <f t="shared" ref="I29" si="5">AVERAGE(G29:G31)</f>
        <v>19.599999999999998</v>
      </c>
      <c r="K29">
        <f t="shared" si="0"/>
        <v>-0.80000000000000071</v>
      </c>
      <c r="L29">
        <f t="shared" si="1"/>
        <v>1.7411011265922491</v>
      </c>
      <c r="N29">
        <f t="shared" si="2"/>
        <v>0.99840041142530567</v>
      </c>
      <c r="P29" s="53" t="s">
        <v>179</v>
      </c>
      <c r="Q29" s="52">
        <v>-0.25340000000000001</v>
      </c>
      <c r="R29" s="52">
        <v>0.75029999999999997</v>
      </c>
      <c r="S29" s="52" t="s">
        <v>173</v>
      </c>
      <c r="T29" s="52" t="s">
        <v>174</v>
      </c>
      <c r="U29" s="52" t="s">
        <v>206</v>
      </c>
    </row>
    <row r="30" spans="1:38" ht="15" x14ac:dyDescent="0.25">
      <c r="A30" s="43" t="s">
        <v>35</v>
      </c>
      <c r="B30">
        <v>20.399999999999999</v>
      </c>
      <c r="C30">
        <v>1.82</v>
      </c>
      <c r="D30" s="46"/>
      <c r="F30" s="43" t="s">
        <v>53</v>
      </c>
      <c r="G30">
        <v>19.600000000000001</v>
      </c>
      <c r="H30">
        <v>1.72</v>
      </c>
      <c r="I30" s="46"/>
      <c r="M30" s="39"/>
      <c r="O30" s="39"/>
      <c r="P30" s="53" t="s">
        <v>207</v>
      </c>
      <c r="Q30" s="52">
        <v>-0.93610000000000004</v>
      </c>
      <c r="R30" s="52">
        <v>2.7719999999999998</v>
      </c>
      <c r="S30" s="52" t="s">
        <v>173</v>
      </c>
      <c r="T30" s="52" t="s">
        <v>174</v>
      </c>
      <c r="U30" s="52" t="s">
        <v>208</v>
      </c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</row>
    <row r="31" spans="1:38" s="6" customFormat="1" ht="15" x14ac:dyDescent="0.25">
      <c r="A31" s="51" t="s">
        <v>35</v>
      </c>
      <c r="B31" s="6">
        <v>20.6</v>
      </c>
      <c r="C31" s="6">
        <v>1.81</v>
      </c>
      <c r="D31" s="47"/>
      <c r="F31" s="51" t="s">
        <v>53</v>
      </c>
      <c r="G31" s="6">
        <v>19.7</v>
      </c>
      <c r="H31" s="6">
        <v>1.85</v>
      </c>
      <c r="I31" s="47"/>
      <c r="K31"/>
      <c r="L31"/>
      <c r="M31" s="39"/>
      <c r="N31"/>
      <c r="O31" s="39"/>
      <c r="P31" s="53" t="s">
        <v>209</v>
      </c>
      <c r="Q31" s="52">
        <v>-2.6850000000000001</v>
      </c>
      <c r="R31" s="52">
        <v>7.9489999999999998</v>
      </c>
      <c r="S31" s="52" t="s">
        <v>165</v>
      </c>
      <c r="T31" s="52" t="s">
        <v>182</v>
      </c>
      <c r="U31" s="52" t="s">
        <v>210</v>
      </c>
      <c r="V31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</row>
    <row r="32" spans="1:38" ht="15" x14ac:dyDescent="0.25">
      <c r="A32" s="49" t="s">
        <v>36</v>
      </c>
      <c r="B32">
        <v>20.6</v>
      </c>
      <c r="C32">
        <v>1.84</v>
      </c>
      <c r="D32" s="46">
        <v>20.399999999999999</v>
      </c>
      <c r="F32" s="49" t="s">
        <v>54</v>
      </c>
      <c r="G32">
        <v>19.399999999999999</v>
      </c>
      <c r="H32">
        <v>1.79</v>
      </c>
      <c r="I32" s="46">
        <v>19.399999999999999</v>
      </c>
      <c r="K32">
        <f t="shared" si="0"/>
        <v>-1</v>
      </c>
      <c r="L32">
        <f t="shared" si="1"/>
        <v>2</v>
      </c>
      <c r="M32" s="39"/>
      <c r="N32">
        <f t="shared" si="2"/>
        <v>1.1468609102326111</v>
      </c>
      <c r="O32" s="39"/>
      <c r="P32" s="53" t="s">
        <v>211</v>
      </c>
      <c r="Q32" s="52">
        <v>-1.4259999999999999</v>
      </c>
      <c r="R32" s="52">
        <v>4.2210000000000001</v>
      </c>
      <c r="S32" s="52" t="s">
        <v>173</v>
      </c>
      <c r="T32" s="52" t="s">
        <v>174</v>
      </c>
      <c r="U32" s="52" t="s">
        <v>212</v>
      </c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</row>
    <row r="33" spans="1:38" ht="15" x14ac:dyDescent="0.25">
      <c r="A33" s="49" t="s">
        <v>36</v>
      </c>
      <c r="B33">
        <v>20.3</v>
      </c>
      <c r="C33">
        <v>1.82</v>
      </c>
      <c r="D33" s="46"/>
      <c r="F33" s="49" t="s">
        <v>54</v>
      </c>
      <c r="G33">
        <v>19.399999999999999</v>
      </c>
      <c r="H33">
        <v>1.83</v>
      </c>
      <c r="I33" s="46"/>
      <c r="M33" s="39"/>
      <c r="O33" s="39"/>
      <c r="P33" s="53" t="s">
        <v>180</v>
      </c>
      <c r="Q33" s="52">
        <v>-0.1338</v>
      </c>
      <c r="R33" s="52">
        <v>0.39610000000000001</v>
      </c>
      <c r="S33" s="52" t="s">
        <v>173</v>
      </c>
      <c r="T33" s="52" t="s">
        <v>174</v>
      </c>
      <c r="U33" s="52" t="s">
        <v>213</v>
      </c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</row>
    <row r="34" spans="1:38" ht="15" x14ac:dyDescent="0.25">
      <c r="A34" s="49" t="s">
        <v>36</v>
      </c>
      <c r="B34">
        <v>20.5</v>
      </c>
      <c r="C34">
        <v>1.82</v>
      </c>
      <c r="D34" s="46"/>
      <c r="F34" s="49" t="s">
        <v>54</v>
      </c>
      <c r="G34">
        <v>19.600000000000001</v>
      </c>
      <c r="H34">
        <v>1.84</v>
      </c>
      <c r="I34" s="46"/>
      <c r="M34" s="39"/>
      <c r="O34" s="39"/>
      <c r="P34" s="53" t="s">
        <v>214</v>
      </c>
      <c r="Q34" s="52">
        <v>-0.8165</v>
      </c>
      <c r="R34" s="52">
        <v>2.4169999999999998</v>
      </c>
      <c r="S34" s="52" t="s">
        <v>173</v>
      </c>
      <c r="T34" s="52" t="s">
        <v>174</v>
      </c>
      <c r="U34" s="52" t="s">
        <v>215</v>
      </c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</row>
    <row r="35" spans="1:38" ht="15" x14ac:dyDescent="0.25">
      <c r="A35" s="50" t="s">
        <v>37</v>
      </c>
      <c r="B35">
        <v>20.5</v>
      </c>
      <c r="C35">
        <v>1.82</v>
      </c>
      <c r="D35" s="46">
        <f t="shared" ref="D35" si="6">AVERAGE(B35:B37)</f>
        <v>20.599999999999998</v>
      </c>
      <c r="F35" s="50" t="s">
        <v>55</v>
      </c>
      <c r="G35">
        <v>19.5</v>
      </c>
      <c r="H35">
        <v>1.8</v>
      </c>
      <c r="I35" s="46">
        <f t="shared" ref="I35" si="7">AVERAGE(G35:G37)</f>
        <v>19.5</v>
      </c>
      <c r="K35">
        <f t="shared" si="0"/>
        <v>-1.0999999999999979</v>
      </c>
      <c r="L35">
        <f t="shared" si="1"/>
        <v>2.1435469250725832</v>
      </c>
      <c r="M35" s="39"/>
      <c r="N35">
        <f t="shared" si="2"/>
        <v>1.2291750888075286</v>
      </c>
      <c r="O35" s="39"/>
      <c r="P35" s="53" t="s">
        <v>216</v>
      </c>
      <c r="Q35" s="52">
        <v>-2.5649999999999999</v>
      </c>
      <c r="R35" s="52">
        <v>7.5949999999999998</v>
      </c>
      <c r="S35" s="52" t="s">
        <v>165</v>
      </c>
      <c r="T35" s="52" t="s">
        <v>163</v>
      </c>
      <c r="U35" s="52" t="s">
        <v>217</v>
      </c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  <c r="AK35" s="39"/>
      <c r="AL35" s="39"/>
    </row>
    <row r="36" spans="1:38" ht="15" x14ac:dyDescent="0.25">
      <c r="A36" s="50" t="s">
        <v>37</v>
      </c>
      <c r="B36">
        <v>20.8</v>
      </c>
      <c r="C36">
        <v>1.86</v>
      </c>
      <c r="D36" s="46"/>
      <c r="F36" s="50" t="s">
        <v>55</v>
      </c>
      <c r="G36">
        <v>19.399999999999999</v>
      </c>
      <c r="H36">
        <v>1.81</v>
      </c>
      <c r="I36" s="46"/>
      <c r="M36" s="39"/>
      <c r="O36" s="39"/>
      <c r="P36" s="53" t="s">
        <v>218</v>
      </c>
      <c r="Q36" s="52">
        <v>-1.306</v>
      </c>
      <c r="R36" s="52">
        <v>3.867</v>
      </c>
      <c r="S36" s="52" t="s">
        <v>173</v>
      </c>
      <c r="T36" s="52" t="s">
        <v>174</v>
      </c>
      <c r="U36" s="52" t="s">
        <v>219</v>
      </c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</row>
    <row r="37" spans="1:38" ht="15" x14ac:dyDescent="0.25">
      <c r="A37" s="50" t="s">
        <v>37</v>
      </c>
      <c r="B37">
        <v>20.5</v>
      </c>
      <c r="C37">
        <v>1.82</v>
      </c>
      <c r="D37" s="46"/>
      <c r="F37" s="50" t="s">
        <v>55</v>
      </c>
      <c r="G37">
        <v>19.600000000000001</v>
      </c>
      <c r="H37">
        <v>1.79</v>
      </c>
      <c r="I37" s="46"/>
      <c r="M37" s="39"/>
      <c r="O37" s="39"/>
      <c r="P37" s="53" t="s">
        <v>220</v>
      </c>
      <c r="Q37" s="52">
        <v>-0.68269999999999997</v>
      </c>
      <c r="R37" s="52">
        <v>2.0209999999999999</v>
      </c>
      <c r="S37" s="52" t="s">
        <v>173</v>
      </c>
      <c r="T37" s="52" t="s">
        <v>174</v>
      </c>
      <c r="U37" s="52" t="s">
        <v>221</v>
      </c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  <c r="AK37" s="39"/>
      <c r="AL37" s="39"/>
    </row>
    <row r="38" spans="1:38" x14ac:dyDescent="0.3">
      <c r="A38" s="43" t="s">
        <v>38</v>
      </c>
      <c r="B38">
        <v>20.8</v>
      </c>
      <c r="C38">
        <v>1.83</v>
      </c>
      <c r="D38" s="46">
        <v>20.6</v>
      </c>
      <c r="F38" s="43" t="s">
        <v>56</v>
      </c>
      <c r="G38">
        <v>19.5</v>
      </c>
      <c r="H38">
        <v>1.85</v>
      </c>
      <c r="I38" s="46">
        <v>19.399999999999999</v>
      </c>
      <c r="K38">
        <f t="shared" si="0"/>
        <v>-1.2000000000000028</v>
      </c>
      <c r="L38">
        <f t="shared" si="1"/>
        <v>2.2973967099940746</v>
      </c>
      <c r="M38" s="39"/>
      <c r="N38">
        <f t="shared" si="2"/>
        <v>1.3173972409946051</v>
      </c>
      <c r="O38" s="39"/>
      <c r="P38" s="53" t="s">
        <v>222</v>
      </c>
      <c r="Q38" s="52">
        <v>-2.431</v>
      </c>
      <c r="R38" s="52">
        <v>7.1989999999999998</v>
      </c>
      <c r="S38" s="52" t="s">
        <v>165</v>
      </c>
      <c r="T38" s="52" t="s">
        <v>163</v>
      </c>
      <c r="U38" s="52" t="s">
        <v>223</v>
      </c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</row>
    <row r="39" spans="1:38" x14ac:dyDescent="0.3">
      <c r="A39" s="43" t="s">
        <v>38</v>
      </c>
      <c r="B39">
        <v>20.6</v>
      </c>
      <c r="C39">
        <v>1.82</v>
      </c>
      <c r="D39" s="46"/>
      <c r="F39" s="43" t="s">
        <v>56</v>
      </c>
      <c r="G39">
        <v>19.600000000000001</v>
      </c>
      <c r="H39">
        <v>1.81</v>
      </c>
      <c r="I39" s="46"/>
      <c r="M39" s="39"/>
      <c r="O39" s="39"/>
      <c r="P39" s="53" t="s">
        <v>224</v>
      </c>
      <c r="Q39" s="52">
        <v>-1.1719999999999999</v>
      </c>
      <c r="R39" s="52">
        <v>3.4710000000000001</v>
      </c>
      <c r="S39" s="52" t="s">
        <v>173</v>
      </c>
      <c r="T39" s="52" t="s">
        <v>174</v>
      </c>
      <c r="U39" s="52" t="s">
        <v>225</v>
      </c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</row>
    <row r="40" spans="1:38" s="6" customFormat="1" x14ac:dyDescent="0.3">
      <c r="A40" s="51" t="s">
        <v>38</v>
      </c>
      <c r="B40" s="6">
        <v>20.6</v>
      </c>
      <c r="C40" s="6">
        <v>1.81</v>
      </c>
      <c r="D40" s="47"/>
      <c r="F40" s="51" t="s">
        <v>56</v>
      </c>
      <c r="G40" s="6">
        <v>19.2</v>
      </c>
      <c r="H40" s="6">
        <v>1.85</v>
      </c>
      <c r="I40" s="47"/>
      <c r="K40"/>
      <c r="L40"/>
      <c r="M40" s="39"/>
      <c r="N40"/>
      <c r="O40" s="39"/>
      <c r="P40" s="53" t="s">
        <v>226</v>
      </c>
      <c r="Q40" s="52">
        <v>-1.7490000000000001</v>
      </c>
      <c r="R40" s="52">
        <v>5.1769999999999996</v>
      </c>
      <c r="S40" s="52" t="s">
        <v>165</v>
      </c>
      <c r="T40" s="52" t="s">
        <v>176</v>
      </c>
      <c r="U40" s="52" t="s">
        <v>227</v>
      </c>
      <c r="V40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</row>
    <row r="41" spans="1:38" x14ac:dyDescent="0.3">
      <c r="A41" s="49" t="s">
        <v>39</v>
      </c>
      <c r="B41">
        <v>21.2</v>
      </c>
      <c r="C41">
        <v>1.78</v>
      </c>
      <c r="D41" s="46">
        <v>21.2</v>
      </c>
      <c r="F41" s="49" t="s">
        <v>57</v>
      </c>
      <c r="G41">
        <v>19.5</v>
      </c>
      <c r="H41">
        <v>1.81</v>
      </c>
      <c r="I41" s="46">
        <v>19.600000000000001</v>
      </c>
      <c r="K41">
        <f t="shared" si="0"/>
        <v>-1.5999999999999979</v>
      </c>
      <c r="L41">
        <f t="shared" si="1"/>
        <v>3.031433133020792</v>
      </c>
      <c r="M41" s="39"/>
      <c r="N41">
        <f t="shared" si="2"/>
        <v>1.7383160811227605</v>
      </c>
      <c r="O41" s="39"/>
      <c r="P41" s="53" t="s">
        <v>228</v>
      </c>
      <c r="Q41" s="52">
        <v>-0.48959999999999998</v>
      </c>
      <c r="R41" s="52">
        <v>1.45</v>
      </c>
      <c r="S41" s="52" t="s">
        <v>173</v>
      </c>
      <c r="T41" s="52" t="s">
        <v>174</v>
      </c>
      <c r="U41" s="52" t="s">
        <v>229</v>
      </c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</row>
    <row r="42" spans="1:38" x14ac:dyDescent="0.3">
      <c r="A42" s="49" t="s">
        <v>39</v>
      </c>
      <c r="B42">
        <v>21.2</v>
      </c>
      <c r="C42">
        <v>1.83</v>
      </c>
      <c r="D42" s="46"/>
      <c r="F42" s="49" t="s">
        <v>57</v>
      </c>
      <c r="G42">
        <v>19.600000000000001</v>
      </c>
      <c r="H42">
        <v>1.8</v>
      </c>
      <c r="I42" s="46"/>
      <c r="M42" s="39"/>
      <c r="O42" s="39"/>
      <c r="P42" s="53" t="s">
        <v>230</v>
      </c>
      <c r="Q42" s="52">
        <v>1.2589999999999999</v>
      </c>
      <c r="R42" s="52">
        <v>3.7280000000000002</v>
      </c>
      <c r="S42" s="52" t="s">
        <v>173</v>
      </c>
      <c r="T42" s="52" t="s">
        <v>174</v>
      </c>
      <c r="U42" s="52" t="s">
        <v>231</v>
      </c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</row>
    <row r="43" spans="1:38" x14ac:dyDescent="0.3">
      <c r="A43" s="49" t="s">
        <v>39</v>
      </c>
      <c r="B43">
        <v>21.3</v>
      </c>
      <c r="C43">
        <v>1.8</v>
      </c>
      <c r="D43" s="46"/>
      <c r="F43" s="49" t="s">
        <v>57</v>
      </c>
      <c r="G43">
        <v>19.899999999999999</v>
      </c>
      <c r="H43">
        <v>1.81</v>
      </c>
      <c r="I43" s="46"/>
      <c r="M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</row>
    <row r="44" spans="1:38" x14ac:dyDescent="0.3">
      <c r="A44" s="50" t="s">
        <v>40</v>
      </c>
      <c r="B44">
        <v>21.3</v>
      </c>
      <c r="C44">
        <v>1.83</v>
      </c>
      <c r="D44" s="46">
        <v>21.1</v>
      </c>
      <c r="F44" s="50" t="s">
        <v>58</v>
      </c>
      <c r="G44">
        <v>19.899999999999999</v>
      </c>
      <c r="H44">
        <v>1.79</v>
      </c>
      <c r="I44" s="46">
        <v>19.399999999999999</v>
      </c>
      <c r="K44">
        <f t="shared" si="0"/>
        <v>-1.7000000000000028</v>
      </c>
      <c r="L44">
        <f t="shared" si="1"/>
        <v>3.2490095854249486</v>
      </c>
      <c r="M44" s="39"/>
      <c r="N44">
        <f t="shared" si="2"/>
        <v>1.8630810452474673</v>
      </c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</row>
    <row r="45" spans="1:38" x14ac:dyDescent="0.3">
      <c r="A45" s="50" t="s">
        <v>40</v>
      </c>
      <c r="B45">
        <v>21.1</v>
      </c>
      <c r="C45">
        <v>1.84</v>
      </c>
      <c r="D45" s="46"/>
      <c r="F45" s="50" t="s">
        <v>58</v>
      </c>
      <c r="G45">
        <v>20</v>
      </c>
      <c r="H45">
        <v>1.77</v>
      </c>
      <c r="I45" s="46"/>
      <c r="M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</row>
    <row r="46" spans="1:38" x14ac:dyDescent="0.3">
      <c r="A46" s="50" t="s">
        <v>40</v>
      </c>
      <c r="B46">
        <v>21.1</v>
      </c>
      <c r="C46">
        <v>1.8</v>
      </c>
      <c r="D46" s="46"/>
      <c r="F46" s="50" t="s">
        <v>58</v>
      </c>
      <c r="G46">
        <v>18.5</v>
      </c>
      <c r="H46">
        <v>1.82</v>
      </c>
      <c r="I46" s="46"/>
      <c r="M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</row>
    <row r="47" spans="1:38" x14ac:dyDescent="0.3">
      <c r="A47" s="43" t="s">
        <v>41</v>
      </c>
      <c r="B47">
        <v>21.3</v>
      </c>
      <c r="C47">
        <v>1.79</v>
      </c>
      <c r="D47" s="46">
        <v>21.2</v>
      </c>
      <c r="F47" s="43" t="s">
        <v>59</v>
      </c>
      <c r="G47">
        <v>19.600000000000001</v>
      </c>
      <c r="H47">
        <v>1.81</v>
      </c>
      <c r="I47" s="46">
        <v>19.3</v>
      </c>
      <c r="K47">
        <f t="shared" si="0"/>
        <v>-1.8999999999999986</v>
      </c>
      <c r="L47">
        <f t="shared" si="1"/>
        <v>3.7321319661472261</v>
      </c>
      <c r="M47" s="39"/>
      <c r="N47">
        <f t="shared" si="2"/>
        <v>2.1401181319019158</v>
      </c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</row>
    <row r="48" spans="1:38" x14ac:dyDescent="0.3">
      <c r="A48" s="43" t="s">
        <v>41</v>
      </c>
      <c r="B48">
        <v>21.2</v>
      </c>
      <c r="C48">
        <v>1.84</v>
      </c>
      <c r="D48" s="46"/>
      <c r="F48" s="43" t="s">
        <v>59</v>
      </c>
      <c r="G48">
        <v>19.5</v>
      </c>
      <c r="H48">
        <v>1.81</v>
      </c>
      <c r="I48" s="46"/>
      <c r="M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</row>
    <row r="49" spans="1:38" s="6" customFormat="1" x14ac:dyDescent="0.3">
      <c r="A49" s="51" t="s">
        <v>41</v>
      </c>
      <c r="B49" s="6">
        <v>21.3</v>
      </c>
      <c r="C49" s="6">
        <v>1.81</v>
      </c>
      <c r="D49" s="47"/>
      <c r="F49" s="51" t="s">
        <v>59</v>
      </c>
      <c r="G49" s="6">
        <v>18.899999999999999</v>
      </c>
      <c r="H49" s="6">
        <v>1.84</v>
      </c>
      <c r="I49" s="47"/>
      <c r="K49"/>
      <c r="L49"/>
      <c r="M49" s="39"/>
      <c r="N4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</row>
    <row r="50" spans="1:38" x14ac:dyDescent="0.3">
      <c r="A50" s="49" t="s">
        <v>42</v>
      </c>
      <c r="B50">
        <v>21.3</v>
      </c>
      <c r="C50">
        <v>1.82</v>
      </c>
      <c r="D50" s="46">
        <v>21.1</v>
      </c>
      <c r="F50" s="49" t="s">
        <v>60</v>
      </c>
      <c r="G50">
        <v>18.8</v>
      </c>
      <c r="H50">
        <v>1.79</v>
      </c>
      <c r="I50" s="46">
        <f t="shared" ref="I50" si="8">AVERAGE(G50:G52)</f>
        <v>19.133333333333336</v>
      </c>
      <c r="K50">
        <f t="shared" si="0"/>
        <v>-1.966666666666665</v>
      </c>
      <c r="L50">
        <f t="shared" si="1"/>
        <v>3.9086398737369796</v>
      </c>
      <c r="M50" s="39"/>
      <c r="N50">
        <f t="shared" si="2"/>
        <v>2.2413331416827349</v>
      </c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</row>
    <row r="51" spans="1:38" x14ac:dyDescent="0.3">
      <c r="A51" s="49" t="s">
        <v>42</v>
      </c>
      <c r="B51">
        <v>21.3</v>
      </c>
      <c r="C51">
        <v>1.82</v>
      </c>
      <c r="D51" s="46"/>
      <c r="F51" s="49" t="s">
        <v>60</v>
      </c>
      <c r="G51">
        <v>19.100000000000001</v>
      </c>
      <c r="H51">
        <v>1.81</v>
      </c>
      <c r="I51" s="46"/>
      <c r="M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</row>
    <row r="52" spans="1:38" x14ac:dyDescent="0.3">
      <c r="A52" s="49" t="s">
        <v>42</v>
      </c>
      <c r="B52">
        <v>21.2</v>
      </c>
      <c r="C52">
        <v>1.84</v>
      </c>
      <c r="D52" s="46"/>
      <c r="F52" s="49" t="s">
        <v>60</v>
      </c>
      <c r="G52">
        <v>19.5</v>
      </c>
      <c r="H52">
        <v>1.8</v>
      </c>
      <c r="I52" s="46"/>
      <c r="M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</row>
    <row r="53" spans="1:38" x14ac:dyDescent="0.3">
      <c r="A53" s="50" t="s">
        <v>43</v>
      </c>
      <c r="B53">
        <v>21.1</v>
      </c>
      <c r="C53">
        <v>1.81</v>
      </c>
      <c r="D53" s="46">
        <v>21.1</v>
      </c>
      <c r="F53" s="50" t="s">
        <v>61</v>
      </c>
      <c r="G53">
        <v>18.5</v>
      </c>
      <c r="H53">
        <v>1.81</v>
      </c>
      <c r="I53" s="46">
        <f t="shared" ref="I53" si="9">AVERAGE(G53:G55)</f>
        <v>18.5</v>
      </c>
      <c r="K53">
        <f t="shared" si="0"/>
        <v>-2.6000000000000014</v>
      </c>
      <c r="L53">
        <f t="shared" si="1"/>
        <v>6.0628662660415982</v>
      </c>
      <c r="M53" s="39"/>
      <c r="N53">
        <f t="shared" si="2"/>
        <v>3.4766321622455294</v>
      </c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</row>
    <row r="54" spans="1:38" x14ac:dyDescent="0.3">
      <c r="A54" s="50" t="s">
        <v>43</v>
      </c>
      <c r="B54">
        <v>21.2</v>
      </c>
      <c r="C54">
        <v>1.82</v>
      </c>
      <c r="D54" s="46"/>
      <c r="F54" s="50" t="s">
        <v>61</v>
      </c>
      <c r="G54">
        <v>18.5</v>
      </c>
      <c r="H54">
        <v>1.8</v>
      </c>
      <c r="I54" s="46"/>
      <c r="M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</row>
    <row r="55" spans="1:38" x14ac:dyDescent="0.3">
      <c r="A55" s="50" t="s">
        <v>43</v>
      </c>
      <c r="B55">
        <v>21.1</v>
      </c>
      <c r="C55">
        <v>1.8</v>
      </c>
      <c r="D55" s="46"/>
      <c r="F55" s="50" t="s">
        <v>61</v>
      </c>
      <c r="G55">
        <v>18.5</v>
      </c>
      <c r="H55">
        <v>1.77</v>
      </c>
      <c r="I55" s="46"/>
      <c r="M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</row>
    <row r="56" spans="1:38" x14ac:dyDescent="0.3">
      <c r="A56" s="43" t="s">
        <v>44</v>
      </c>
      <c r="B56">
        <v>20.9</v>
      </c>
      <c r="C56">
        <v>1.82</v>
      </c>
      <c r="D56" s="46">
        <v>20.8</v>
      </c>
      <c r="F56" s="43" t="s">
        <v>62</v>
      </c>
      <c r="G56">
        <v>17.899999999999999</v>
      </c>
      <c r="H56">
        <v>1.81</v>
      </c>
      <c r="I56" s="46">
        <v>17.600000000000001</v>
      </c>
      <c r="K56">
        <f t="shared" si="0"/>
        <v>-3.1999999999999993</v>
      </c>
      <c r="L56">
        <f t="shared" si="1"/>
        <v>9.1895868399762737</v>
      </c>
      <c r="M56" s="39"/>
      <c r="N56">
        <f t="shared" si="2"/>
        <v>5.2695889639784061</v>
      </c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</row>
    <row r="57" spans="1:38" x14ac:dyDescent="0.3">
      <c r="A57" s="43" t="s">
        <v>44</v>
      </c>
      <c r="B57">
        <v>20.8</v>
      </c>
      <c r="C57">
        <v>1.83</v>
      </c>
      <c r="D57" s="46"/>
      <c r="F57" s="43" t="s">
        <v>62</v>
      </c>
      <c r="G57">
        <v>17.8</v>
      </c>
      <c r="H57">
        <v>1.82</v>
      </c>
      <c r="I57" s="46"/>
      <c r="M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</row>
    <row r="58" spans="1:38" s="6" customFormat="1" x14ac:dyDescent="0.3">
      <c r="A58" s="51" t="s">
        <v>44</v>
      </c>
      <c r="B58" s="6">
        <v>20.8</v>
      </c>
      <c r="C58" s="6">
        <v>1.84</v>
      </c>
      <c r="D58" s="47"/>
      <c r="F58" s="51" t="s">
        <v>62</v>
      </c>
      <c r="G58" s="6">
        <v>17.2</v>
      </c>
      <c r="H58" s="6">
        <v>1.78</v>
      </c>
      <c r="I58" s="47"/>
      <c r="K58"/>
      <c r="L58"/>
      <c r="M58" s="39"/>
      <c r="N58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</row>
    <row r="59" spans="1:38" x14ac:dyDescent="0.3">
      <c r="A59" s="49" t="s">
        <v>45</v>
      </c>
      <c r="B59">
        <v>20.6</v>
      </c>
      <c r="C59">
        <v>1.82</v>
      </c>
      <c r="D59" s="46">
        <v>20.6</v>
      </c>
      <c r="F59" s="49" t="s">
        <v>63</v>
      </c>
      <c r="G59">
        <v>18.7</v>
      </c>
      <c r="H59">
        <v>1.79</v>
      </c>
      <c r="I59" s="46">
        <v>18.3</v>
      </c>
      <c r="K59">
        <f t="shared" si="0"/>
        <v>-2.3000000000000007</v>
      </c>
      <c r="L59">
        <f t="shared" si="1"/>
        <v>4.924577653379667</v>
      </c>
      <c r="M59" s="39"/>
      <c r="N59">
        <f>L59/M$5</f>
        <v>2.8239028050330903</v>
      </c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</row>
    <row r="60" spans="1:38" x14ac:dyDescent="0.3">
      <c r="A60" s="49" t="s">
        <v>45</v>
      </c>
      <c r="B60">
        <v>20.8</v>
      </c>
      <c r="C60">
        <v>1.82</v>
      </c>
      <c r="D60" s="46"/>
      <c r="F60" s="49" t="s">
        <v>63</v>
      </c>
      <c r="G60">
        <v>18.600000000000001</v>
      </c>
      <c r="H60">
        <v>1.81</v>
      </c>
      <c r="I60" s="46"/>
      <c r="M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</row>
    <row r="61" spans="1:38" x14ac:dyDescent="0.3">
      <c r="A61" s="49" t="s">
        <v>45</v>
      </c>
      <c r="B61">
        <v>20.6</v>
      </c>
      <c r="C61">
        <v>1.85</v>
      </c>
      <c r="D61" s="46"/>
      <c r="F61" s="49" t="s">
        <v>63</v>
      </c>
      <c r="G61">
        <v>18.7</v>
      </c>
      <c r="H61">
        <v>1.8</v>
      </c>
      <c r="I61" s="46"/>
      <c r="M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</row>
    <row r="62" spans="1:38" x14ac:dyDescent="0.3">
      <c r="A62" s="50" t="s">
        <v>46</v>
      </c>
      <c r="B62">
        <v>21.1</v>
      </c>
      <c r="C62">
        <v>1.81</v>
      </c>
      <c r="D62" s="46">
        <v>21.1</v>
      </c>
      <c r="F62" s="50" t="s">
        <v>64</v>
      </c>
      <c r="G62">
        <v>18.600000000000001</v>
      </c>
      <c r="H62">
        <v>1.81</v>
      </c>
      <c r="I62" s="46">
        <v>19</v>
      </c>
      <c r="K62">
        <f t="shared" si="0"/>
        <v>-2.1000000000000014</v>
      </c>
      <c r="L62">
        <f t="shared" si="1"/>
        <v>4.2870938501451761</v>
      </c>
      <c r="M62" s="39"/>
      <c r="N62">
        <f t="shared" si="2"/>
        <v>2.4583501776150625</v>
      </c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</row>
    <row r="63" spans="1:38" x14ac:dyDescent="0.3">
      <c r="A63" s="50" t="s">
        <v>46</v>
      </c>
      <c r="B63">
        <v>21.1</v>
      </c>
      <c r="C63">
        <v>1.85</v>
      </c>
      <c r="D63" s="46"/>
      <c r="F63" s="50" t="s">
        <v>64</v>
      </c>
      <c r="G63">
        <v>18.7</v>
      </c>
      <c r="H63">
        <v>1.8</v>
      </c>
      <c r="I63" s="46"/>
      <c r="M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</row>
    <row r="64" spans="1:38" x14ac:dyDescent="0.3">
      <c r="A64" s="50" t="s">
        <v>46</v>
      </c>
      <c r="B64">
        <v>21.2</v>
      </c>
      <c r="C64">
        <v>1.8</v>
      </c>
      <c r="D64" s="46"/>
      <c r="F64" s="50" t="s">
        <v>64</v>
      </c>
      <c r="G64">
        <v>19.899999999999999</v>
      </c>
      <c r="H64">
        <v>1.77</v>
      </c>
      <c r="I64" s="46"/>
      <c r="M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</row>
    <row r="65" spans="1:38" x14ac:dyDescent="0.3">
      <c r="A65" s="43" t="s">
        <v>47</v>
      </c>
      <c r="B65">
        <v>20.6</v>
      </c>
      <c r="C65">
        <v>1.82</v>
      </c>
      <c r="D65" s="46">
        <v>20.7</v>
      </c>
      <c r="F65" s="43" t="s">
        <v>65</v>
      </c>
      <c r="G65">
        <v>18.600000000000001</v>
      </c>
      <c r="H65">
        <v>1.81</v>
      </c>
      <c r="I65" s="46">
        <v>18.600000000000001</v>
      </c>
      <c r="K65">
        <f t="shared" si="0"/>
        <v>-2.0999999999999979</v>
      </c>
      <c r="L65">
        <f t="shared" si="1"/>
        <v>4.2870938501451654</v>
      </c>
      <c r="M65" s="39"/>
      <c r="N65">
        <f t="shared" si="2"/>
        <v>2.4583501776150567</v>
      </c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</row>
    <row r="66" spans="1:38" x14ac:dyDescent="0.3">
      <c r="A66" s="43" t="s">
        <v>47</v>
      </c>
      <c r="B66">
        <v>20.8</v>
      </c>
      <c r="C66">
        <v>1.84</v>
      </c>
      <c r="D66" s="46"/>
      <c r="F66" s="43" t="s">
        <v>65</v>
      </c>
      <c r="G66">
        <v>18.399999999999999</v>
      </c>
      <c r="H66">
        <v>1.82</v>
      </c>
      <c r="I66" s="46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</row>
    <row r="67" spans="1:38" x14ac:dyDescent="0.3">
      <c r="A67" s="43" t="s">
        <v>47</v>
      </c>
      <c r="B67">
        <v>20.8</v>
      </c>
      <c r="C67">
        <v>1.84</v>
      </c>
      <c r="D67" s="47"/>
      <c r="F67" s="43" t="s">
        <v>65</v>
      </c>
      <c r="G67">
        <v>18.8</v>
      </c>
      <c r="H67">
        <v>1.78</v>
      </c>
      <c r="I67" s="47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</row>
    <row r="68" spans="1:38" x14ac:dyDescent="0.3"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</row>
    <row r="69" spans="1:38" x14ac:dyDescent="0.3"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</row>
    <row r="70" spans="1:38" x14ac:dyDescent="0.3"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</row>
    <row r="71" spans="1:38" x14ac:dyDescent="0.3"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</row>
    <row r="72" spans="1:38" x14ac:dyDescent="0.3"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</row>
    <row r="73" spans="1:38" x14ac:dyDescent="0.3"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  <c r="AK73" s="39"/>
      <c r="AL73" s="39"/>
    </row>
    <row r="74" spans="1:38" x14ac:dyDescent="0.3"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</row>
    <row r="75" spans="1:38" x14ac:dyDescent="0.3"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</row>
    <row r="76" spans="1:38" x14ac:dyDescent="0.3"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</row>
    <row r="77" spans="1:38" x14ac:dyDescent="0.3"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</row>
    <row r="78" spans="1:38" x14ac:dyDescent="0.3"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</row>
    <row r="79" spans="1:38" x14ac:dyDescent="0.3"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</row>
    <row r="80" spans="1:38" x14ac:dyDescent="0.3"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</row>
    <row r="81" spans="13:38" x14ac:dyDescent="0.3"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</row>
    <row r="82" spans="13:38" x14ac:dyDescent="0.3"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</row>
    <row r="83" spans="13:38" x14ac:dyDescent="0.3"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</row>
    <row r="84" spans="13:38" x14ac:dyDescent="0.3"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  <c r="AK84" s="39"/>
      <c r="AL84" s="39"/>
    </row>
    <row r="85" spans="13:38" x14ac:dyDescent="0.3"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  <c r="AK85" s="39"/>
      <c r="AL85" s="39"/>
    </row>
    <row r="86" spans="13:38" x14ac:dyDescent="0.3"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</row>
    <row r="87" spans="13:38" x14ac:dyDescent="0.3"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</row>
    <row r="88" spans="13:38" x14ac:dyDescent="0.3"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</row>
    <row r="89" spans="13:38" x14ac:dyDescent="0.3"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</row>
    <row r="90" spans="13:38" x14ac:dyDescent="0.3"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</row>
    <row r="91" spans="13:38" x14ac:dyDescent="0.3"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</row>
    <row r="92" spans="13:38" x14ac:dyDescent="0.3"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</row>
    <row r="93" spans="13:38" x14ac:dyDescent="0.3"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</row>
    <row r="94" spans="13:38" x14ac:dyDescent="0.3"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</row>
    <row r="95" spans="13:38" x14ac:dyDescent="0.3"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</row>
    <row r="96" spans="13:38" x14ac:dyDescent="0.3"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</row>
    <row r="97" spans="13:38" x14ac:dyDescent="0.3"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</row>
    <row r="98" spans="13:38" x14ac:dyDescent="0.3"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</row>
    <row r="99" spans="13:38" x14ac:dyDescent="0.3"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</row>
    <row r="100" spans="13:38" x14ac:dyDescent="0.3"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</row>
    <row r="101" spans="13:38" x14ac:dyDescent="0.3"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</row>
    <row r="102" spans="13:38" x14ac:dyDescent="0.3"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</row>
    <row r="103" spans="13:38" x14ac:dyDescent="0.3"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</row>
    <row r="104" spans="13:38" x14ac:dyDescent="0.3"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</row>
    <row r="105" spans="13:38" x14ac:dyDescent="0.3"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</row>
    <row r="106" spans="13:38" x14ac:dyDescent="0.3"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</row>
    <row r="107" spans="13:38" x14ac:dyDescent="0.3"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</row>
    <row r="108" spans="13:38" x14ac:dyDescent="0.3"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</row>
    <row r="109" spans="13:38" x14ac:dyDescent="0.3"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</row>
    <row r="110" spans="13:38" x14ac:dyDescent="0.3"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</row>
    <row r="111" spans="13:38" x14ac:dyDescent="0.3"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</row>
    <row r="112" spans="13:38" x14ac:dyDescent="0.3"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</row>
    <row r="113" spans="13:38" x14ac:dyDescent="0.3"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</row>
    <row r="114" spans="13:38" x14ac:dyDescent="0.3"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</row>
    <row r="115" spans="13:38" x14ac:dyDescent="0.3"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</row>
    <row r="116" spans="13:38" x14ac:dyDescent="0.3"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</row>
    <row r="117" spans="13:38" x14ac:dyDescent="0.3"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</row>
    <row r="118" spans="13:38" x14ac:dyDescent="0.3"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</row>
    <row r="119" spans="13:38" x14ac:dyDescent="0.3"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</row>
    <row r="120" spans="13:38" x14ac:dyDescent="0.3"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</row>
    <row r="121" spans="13:38" x14ac:dyDescent="0.3"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</row>
    <row r="122" spans="13:38" x14ac:dyDescent="0.3"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"/>
  <sheetViews>
    <sheetView topLeftCell="C61" workbookViewId="0">
      <selection activeCell="J25" sqref="J25"/>
    </sheetView>
  </sheetViews>
  <sheetFormatPr defaultRowHeight="14.4" x14ac:dyDescent="0.3"/>
  <cols>
    <col min="1" max="1" width="20.5546875" customWidth="1"/>
    <col min="2" max="2" width="29.6640625" bestFit="1" customWidth="1"/>
    <col min="3" max="4" width="22.5546875" customWidth="1"/>
    <col min="5" max="5" width="19" customWidth="1"/>
    <col min="6" max="6" width="20" bestFit="1" customWidth="1"/>
    <col min="7" max="7" width="21.88671875" customWidth="1"/>
    <col min="9" max="9" width="16.6640625" customWidth="1"/>
    <col min="10" max="10" width="15.5546875" customWidth="1"/>
    <col min="11" max="11" width="14.5546875" customWidth="1"/>
    <col min="12" max="12" width="14.88671875" customWidth="1"/>
    <col min="13" max="13" width="17.33203125" customWidth="1"/>
    <col min="14" max="14" width="14" customWidth="1"/>
  </cols>
  <sheetData>
    <row r="1" spans="1:14" x14ac:dyDescent="0.25">
      <c r="B1" s="44" t="s">
        <v>94</v>
      </c>
    </row>
    <row r="2" spans="1:14" x14ac:dyDescent="0.25">
      <c r="A2" t="s">
        <v>23</v>
      </c>
      <c r="B2" t="s">
        <v>90</v>
      </c>
      <c r="C2" t="s">
        <v>79</v>
      </c>
      <c r="F2" t="s">
        <v>90</v>
      </c>
      <c r="G2" t="s">
        <v>79</v>
      </c>
    </row>
    <row r="3" spans="1:14" x14ac:dyDescent="0.25">
      <c r="A3" t="s">
        <v>83</v>
      </c>
      <c r="B3" s="48">
        <v>26.5</v>
      </c>
      <c r="C3">
        <v>1.81</v>
      </c>
      <c r="E3" t="s">
        <v>91</v>
      </c>
      <c r="F3" s="48">
        <v>27.1</v>
      </c>
      <c r="G3">
        <v>1.82</v>
      </c>
    </row>
    <row r="4" spans="1:14" x14ac:dyDescent="0.25">
      <c r="A4" t="s">
        <v>83</v>
      </c>
      <c r="B4" s="46">
        <v>26.3</v>
      </c>
      <c r="C4">
        <v>1.8</v>
      </c>
      <c r="E4" t="s">
        <v>91</v>
      </c>
      <c r="F4" s="46">
        <v>26.5</v>
      </c>
      <c r="G4">
        <v>1.82</v>
      </c>
    </row>
    <row r="5" spans="1:14" x14ac:dyDescent="0.25">
      <c r="A5" t="s">
        <v>83</v>
      </c>
      <c r="B5" s="46">
        <v>26.5</v>
      </c>
      <c r="C5">
        <v>1.83</v>
      </c>
      <c r="E5" t="s">
        <v>91</v>
      </c>
      <c r="F5" s="46">
        <v>26.8</v>
      </c>
      <c r="G5">
        <v>1.82</v>
      </c>
    </row>
    <row r="6" spans="1:14" x14ac:dyDescent="0.25">
      <c r="A6" t="s">
        <v>86</v>
      </c>
      <c r="B6" s="46">
        <v>26.6</v>
      </c>
      <c r="C6">
        <v>1.8</v>
      </c>
      <c r="E6" t="s">
        <v>91</v>
      </c>
      <c r="F6" s="46">
        <v>26.8</v>
      </c>
      <c r="G6">
        <v>1.82</v>
      </c>
    </row>
    <row r="7" spans="1:14" x14ac:dyDescent="0.25">
      <c r="A7" s="6" t="s">
        <v>83</v>
      </c>
      <c r="B7" s="47">
        <v>26.5</v>
      </c>
      <c r="C7" s="6">
        <v>1.82</v>
      </c>
      <c r="D7" s="6"/>
      <c r="E7" s="6" t="s">
        <v>91</v>
      </c>
      <c r="F7" s="47">
        <v>26.7</v>
      </c>
      <c r="G7" s="6">
        <v>1.81</v>
      </c>
      <c r="I7" t="s">
        <v>95</v>
      </c>
      <c r="J7" t="s">
        <v>96</v>
      </c>
      <c r="K7" t="s">
        <v>97</v>
      </c>
      <c r="L7" t="s">
        <v>98</v>
      </c>
      <c r="M7" t="s">
        <v>99</v>
      </c>
      <c r="N7" t="s">
        <v>100</v>
      </c>
    </row>
    <row r="8" spans="1:14" x14ac:dyDescent="0.25">
      <c r="A8" t="s">
        <v>82</v>
      </c>
      <c r="B8" s="46">
        <v>26.7</v>
      </c>
      <c r="C8">
        <v>1.78</v>
      </c>
      <c r="E8" t="s">
        <v>87</v>
      </c>
      <c r="F8" s="46">
        <v>25.2</v>
      </c>
      <c r="G8">
        <v>1.82</v>
      </c>
      <c r="I8">
        <f>B8-B3</f>
        <v>0.19999999999999929</v>
      </c>
      <c r="J8">
        <f>F8-F3</f>
        <v>-1.9000000000000021</v>
      </c>
      <c r="K8">
        <f>2^-I8</f>
        <v>0.87055056329612457</v>
      </c>
      <c r="L8">
        <f>2^-J8</f>
        <v>3.7321319661472354</v>
      </c>
      <c r="M8">
        <f>AVERAGE(K8:K12)</f>
        <v>1.1575012774226525</v>
      </c>
      <c r="N8">
        <f>L8/M$8</f>
        <v>3.2243005160714624</v>
      </c>
    </row>
    <row r="9" spans="1:14" x14ac:dyDescent="0.25">
      <c r="A9" t="s">
        <v>82</v>
      </c>
      <c r="B9" s="46">
        <v>26.4</v>
      </c>
      <c r="C9">
        <v>1.8</v>
      </c>
      <c r="E9" t="s">
        <v>87</v>
      </c>
      <c r="F9" s="46">
        <v>24.2</v>
      </c>
      <c r="G9">
        <v>1.81</v>
      </c>
      <c r="I9">
        <f t="shared" ref="I9:I12" si="0">B9-B4</f>
        <v>9.9999999999997868E-2</v>
      </c>
      <c r="J9">
        <f t="shared" ref="J9:J12" si="1">F9-F4</f>
        <v>-2.3000000000000007</v>
      </c>
      <c r="K9">
        <f t="shared" ref="K9:K22" si="2">2^-I9</f>
        <v>0.93303299153680885</v>
      </c>
      <c r="L9">
        <f t="shared" ref="L9:L22" si="3">2^-J9</f>
        <v>4.924577653379667</v>
      </c>
      <c r="N9">
        <f t="shared" ref="N9:N12" si="4">L9/M$8</f>
        <v>4.2544900376654153</v>
      </c>
    </row>
    <row r="10" spans="1:14" x14ac:dyDescent="0.25">
      <c r="A10" t="s">
        <v>82</v>
      </c>
      <c r="B10" s="46">
        <v>25.9</v>
      </c>
      <c r="C10">
        <v>1.77</v>
      </c>
      <c r="E10" t="s">
        <v>87</v>
      </c>
      <c r="F10" s="46">
        <v>24.1</v>
      </c>
      <c r="G10">
        <v>1.74</v>
      </c>
      <c r="I10">
        <f t="shared" si="0"/>
        <v>-0.60000000000000142</v>
      </c>
      <c r="J10">
        <f t="shared" si="1"/>
        <v>-2.6999999999999993</v>
      </c>
      <c r="K10">
        <f t="shared" si="2"/>
        <v>1.5157165665103995</v>
      </c>
      <c r="L10">
        <f t="shared" si="3"/>
        <v>6.4980191708498802</v>
      </c>
      <c r="N10">
        <f t="shared" si="4"/>
        <v>5.6138332610039789</v>
      </c>
    </row>
    <row r="11" spans="1:14" x14ac:dyDescent="0.25">
      <c r="A11" t="s">
        <v>82</v>
      </c>
      <c r="B11" s="46">
        <v>26.4</v>
      </c>
      <c r="C11">
        <v>1.8</v>
      </c>
      <c r="E11" t="s">
        <v>87</v>
      </c>
      <c r="F11" s="46">
        <v>24.3</v>
      </c>
      <c r="G11">
        <v>1.77</v>
      </c>
      <c r="I11">
        <f t="shared" si="0"/>
        <v>-0.20000000000000284</v>
      </c>
      <c r="J11">
        <f t="shared" si="1"/>
        <v>-2.5</v>
      </c>
      <c r="K11">
        <f t="shared" si="2"/>
        <v>1.1486983549970373</v>
      </c>
      <c r="L11">
        <f t="shared" si="3"/>
        <v>5.6568542494923806</v>
      </c>
      <c r="N11">
        <f t="shared" si="4"/>
        <v>4.8871257076175345</v>
      </c>
    </row>
    <row r="12" spans="1:14" x14ac:dyDescent="0.25">
      <c r="A12" s="6" t="s">
        <v>82</v>
      </c>
      <c r="B12" s="47">
        <v>26.1</v>
      </c>
      <c r="C12" s="6">
        <v>1.76</v>
      </c>
      <c r="D12" s="6"/>
      <c r="E12" s="6" t="s">
        <v>87</v>
      </c>
      <c r="F12" s="47">
        <v>24.1</v>
      </c>
      <c r="G12" s="6">
        <v>1.81</v>
      </c>
      <c r="I12">
        <f t="shared" si="0"/>
        <v>-0.39999999999999858</v>
      </c>
      <c r="J12">
        <f t="shared" si="1"/>
        <v>-2.5999999999999979</v>
      </c>
      <c r="K12">
        <f t="shared" si="2"/>
        <v>1.3195079107728929</v>
      </c>
      <c r="L12">
        <f t="shared" si="3"/>
        <v>6.0628662660415831</v>
      </c>
      <c r="N12">
        <f t="shared" si="4"/>
        <v>5.2378916415033681</v>
      </c>
    </row>
    <row r="13" spans="1:14" x14ac:dyDescent="0.25">
      <c r="A13" t="s">
        <v>84</v>
      </c>
      <c r="B13" s="46">
        <v>27.2</v>
      </c>
      <c r="C13">
        <v>1.81</v>
      </c>
      <c r="E13" t="s">
        <v>88</v>
      </c>
      <c r="F13" s="46">
        <v>26.4</v>
      </c>
      <c r="G13">
        <v>1.81</v>
      </c>
      <c r="I13">
        <f>B13-B3</f>
        <v>0.69999999999999929</v>
      </c>
      <c r="J13">
        <f>F13-F3</f>
        <v>-0.70000000000000284</v>
      </c>
      <c r="K13">
        <f t="shared" si="2"/>
        <v>0.61557220667245838</v>
      </c>
      <c r="L13">
        <f t="shared" si="3"/>
        <v>1.6245047927124743</v>
      </c>
      <c r="M13">
        <f>AVERAGE(K13:K17)</f>
        <v>0.79785328822336532</v>
      </c>
      <c r="N13">
        <f>L13/M$13</f>
        <v>2.0360946262813187</v>
      </c>
    </row>
    <row r="14" spans="1:14" x14ac:dyDescent="0.25">
      <c r="A14" t="s">
        <v>84</v>
      </c>
      <c r="B14" s="46">
        <v>26.7</v>
      </c>
      <c r="C14">
        <v>1.8</v>
      </c>
      <c r="E14" t="s">
        <v>88</v>
      </c>
      <c r="F14" s="46">
        <v>27.1</v>
      </c>
      <c r="G14">
        <v>1.84</v>
      </c>
      <c r="I14">
        <f t="shared" ref="I14:I17" si="5">B14-B4</f>
        <v>0.39999999999999858</v>
      </c>
      <c r="J14">
        <f t="shared" ref="J14:J17" si="6">F14-F4</f>
        <v>0.60000000000000142</v>
      </c>
      <c r="K14">
        <f t="shared" si="2"/>
        <v>0.75785828325519988</v>
      </c>
      <c r="L14">
        <f t="shared" si="3"/>
        <v>0.65975395538644654</v>
      </c>
      <c r="N14">
        <f t="shared" ref="N14:N17" si="7">L14/M$13</f>
        <v>0.8269113697025251</v>
      </c>
    </row>
    <row r="15" spans="1:14" x14ac:dyDescent="0.25">
      <c r="A15" t="s">
        <v>84</v>
      </c>
      <c r="B15" s="46">
        <v>26.8</v>
      </c>
      <c r="C15">
        <v>1.83</v>
      </c>
      <c r="E15" t="s">
        <v>88</v>
      </c>
      <c r="F15" s="46">
        <v>27.1</v>
      </c>
      <c r="G15">
        <v>1.84</v>
      </c>
      <c r="I15">
        <f t="shared" si="5"/>
        <v>0.30000000000000071</v>
      </c>
      <c r="J15">
        <f t="shared" si="6"/>
        <v>0.30000000000000071</v>
      </c>
      <c r="K15">
        <f t="shared" si="2"/>
        <v>0.81225239635623503</v>
      </c>
      <c r="L15">
        <f t="shared" si="3"/>
        <v>0.81225239635623503</v>
      </c>
      <c r="N15">
        <f t="shared" si="7"/>
        <v>1.0180473131406567</v>
      </c>
    </row>
    <row r="16" spans="1:14" x14ac:dyDescent="0.25">
      <c r="A16" t="s">
        <v>84</v>
      </c>
      <c r="B16" s="46">
        <v>26.7</v>
      </c>
      <c r="C16">
        <v>1.8</v>
      </c>
      <c r="E16" t="s">
        <v>88</v>
      </c>
      <c r="F16" s="46">
        <v>26.5</v>
      </c>
      <c r="G16">
        <v>1.85</v>
      </c>
      <c r="I16">
        <f t="shared" si="5"/>
        <v>9.9999999999997868E-2</v>
      </c>
      <c r="J16">
        <f t="shared" si="6"/>
        <v>-0.30000000000000071</v>
      </c>
      <c r="K16">
        <f t="shared" si="2"/>
        <v>0.93303299153680885</v>
      </c>
      <c r="L16">
        <f t="shared" si="3"/>
        <v>1.231144413344917</v>
      </c>
      <c r="N16">
        <f t="shared" si="7"/>
        <v>1.5430711780186941</v>
      </c>
    </row>
    <row r="17" spans="1:14" x14ac:dyDescent="0.25">
      <c r="A17" s="6" t="s">
        <v>84</v>
      </c>
      <c r="B17" s="47">
        <v>26.7</v>
      </c>
      <c r="C17" s="6">
        <v>1.83</v>
      </c>
      <c r="D17" s="6"/>
      <c r="E17" s="6" t="s">
        <v>88</v>
      </c>
      <c r="F17" s="47">
        <v>26.7</v>
      </c>
      <c r="G17" s="6">
        <v>1.82</v>
      </c>
      <c r="I17">
        <f t="shared" si="5"/>
        <v>0.19999999999999929</v>
      </c>
      <c r="J17">
        <f t="shared" si="6"/>
        <v>0</v>
      </c>
      <c r="K17">
        <f t="shared" si="2"/>
        <v>0.87055056329612457</v>
      </c>
      <c r="L17">
        <f t="shared" si="3"/>
        <v>1</v>
      </c>
      <c r="N17">
        <f t="shared" si="7"/>
        <v>1.2533632620939228</v>
      </c>
    </row>
    <row r="18" spans="1:14" x14ac:dyDescent="0.25">
      <c r="A18" t="s">
        <v>85</v>
      </c>
      <c r="B18" s="46">
        <v>26.4</v>
      </c>
      <c r="C18">
        <v>1.85</v>
      </c>
      <c r="E18" t="s">
        <v>89</v>
      </c>
      <c r="F18" s="46">
        <v>26.5</v>
      </c>
      <c r="G18">
        <v>1.76</v>
      </c>
      <c r="I18">
        <f>B18-B3</f>
        <v>-0.10000000000000142</v>
      </c>
      <c r="J18">
        <f>F18-F3</f>
        <v>-0.60000000000000142</v>
      </c>
      <c r="K18">
        <f t="shared" si="2"/>
        <v>1.0717734625362942</v>
      </c>
      <c r="L18">
        <f t="shared" si="3"/>
        <v>1.5157165665103995</v>
      </c>
      <c r="M18">
        <f>AVERAGE(K18:K22)</f>
        <v>0.94620739082385641</v>
      </c>
      <c r="N18">
        <f>L18/M$18</f>
        <v>1.6018862050852036</v>
      </c>
    </row>
    <row r="19" spans="1:14" x14ac:dyDescent="0.25">
      <c r="A19" t="s">
        <v>85</v>
      </c>
      <c r="B19" s="46">
        <v>26.7</v>
      </c>
      <c r="C19">
        <v>1.84</v>
      </c>
      <c r="E19" t="s">
        <v>89</v>
      </c>
      <c r="F19" s="46">
        <v>26.8</v>
      </c>
      <c r="G19">
        <v>1.82</v>
      </c>
      <c r="I19">
        <f t="shared" ref="I19:I22" si="8">B19-B4</f>
        <v>0.39999999999999858</v>
      </c>
      <c r="J19">
        <f t="shared" ref="J19:J22" si="9">F19-F4</f>
        <v>0.30000000000000071</v>
      </c>
      <c r="K19">
        <f t="shared" si="2"/>
        <v>0.75785828325519988</v>
      </c>
      <c r="L19">
        <f t="shared" si="3"/>
        <v>0.81225239635623503</v>
      </c>
      <c r="N19">
        <f t="shared" ref="N19:N22" si="10">L19/M$18</f>
        <v>0.85842956230664436</v>
      </c>
    </row>
    <row r="20" spans="1:14" x14ac:dyDescent="0.25">
      <c r="A20" t="s">
        <v>85</v>
      </c>
      <c r="B20" s="46">
        <v>26.9</v>
      </c>
      <c r="C20">
        <v>1.86</v>
      </c>
      <c r="E20" t="s">
        <v>89</v>
      </c>
      <c r="F20" s="46">
        <v>26.8</v>
      </c>
      <c r="G20">
        <v>1.82</v>
      </c>
      <c r="I20">
        <f t="shared" si="8"/>
        <v>0.39999999999999858</v>
      </c>
      <c r="J20">
        <f t="shared" si="9"/>
        <v>0</v>
      </c>
      <c r="K20">
        <f t="shared" si="2"/>
        <v>0.75785828325519988</v>
      </c>
      <c r="L20">
        <f t="shared" si="3"/>
        <v>1</v>
      </c>
      <c r="N20">
        <f t="shared" si="10"/>
        <v>1.0568507598839476</v>
      </c>
    </row>
    <row r="21" spans="1:14" x14ac:dyDescent="0.25">
      <c r="A21" t="s">
        <v>85</v>
      </c>
      <c r="B21" s="46">
        <v>26.5</v>
      </c>
      <c r="C21">
        <v>1.84</v>
      </c>
      <c r="E21" t="s">
        <v>89</v>
      </c>
      <c r="F21" s="46">
        <v>26.1</v>
      </c>
      <c r="G21">
        <v>1.81</v>
      </c>
      <c r="I21">
        <f t="shared" si="8"/>
        <v>-0.10000000000000142</v>
      </c>
      <c r="J21">
        <f t="shared" si="9"/>
        <v>-0.69999999999999929</v>
      </c>
      <c r="K21">
        <f t="shared" si="2"/>
        <v>1.0717734625362942</v>
      </c>
      <c r="L21">
        <f t="shared" si="3"/>
        <v>1.6245047927124703</v>
      </c>
      <c r="N21">
        <f t="shared" si="10"/>
        <v>1.7168591246132889</v>
      </c>
    </row>
    <row r="22" spans="1:14" x14ac:dyDescent="0.25">
      <c r="A22" s="6" t="s">
        <v>85</v>
      </c>
      <c r="B22" s="47">
        <v>26.4</v>
      </c>
      <c r="C22" s="6">
        <v>1.83</v>
      </c>
      <c r="D22" s="6"/>
      <c r="E22" s="6" t="s">
        <v>89</v>
      </c>
      <c r="F22" s="47">
        <v>27.1</v>
      </c>
      <c r="G22" s="6">
        <v>1.84</v>
      </c>
      <c r="I22">
        <f t="shared" si="8"/>
        <v>-0.10000000000000142</v>
      </c>
      <c r="J22">
        <f t="shared" si="9"/>
        <v>0.40000000000000213</v>
      </c>
      <c r="K22">
        <f t="shared" si="2"/>
        <v>1.0717734625362942</v>
      </c>
      <c r="L22">
        <f t="shared" si="3"/>
        <v>0.75785828325519788</v>
      </c>
      <c r="N22">
        <f t="shared" si="10"/>
        <v>0.80094310254259982</v>
      </c>
    </row>
    <row r="25" spans="1:14" x14ac:dyDescent="0.25">
      <c r="B25" s="43" t="s">
        <v>92</v>
      </c>
    </row>
    <row r="26" spans="1:14" x14ac:dyDescent="0.25">
      <c r="A26" t="s">
        <v>23</v>
      </c>
      <c r="B26" t="s">
        <v>90</v>
      </c>
      <c r="C26" t="s">
        <v>79</v>
      </c>
      <c r="F26" t="s">
        <v>90</v>
      </c>
      <c r="G26" t="s">
        <v>79</v>
      </c>
    </row>
    <row r="27" spans="1:14" x14ac:dyDescent="0.25">
      <c r="A27" t="s">
        <v>83</v>
      </c>
      <c r="B27" s="48">
        <v>26.5</v>
      </c>
      <c r="C27">
        <v>1.79</v>
      </c>
      <c r="E27" t="s">
        <v>91</v>
      </c>
      <c r="F27" s="48">
        <v>26</v>
      </c>
      <c r="G27">
        <v>1.84</v>
      </c>
    </row>
    <row r="28" spans="1:14" x14ac:dyDescent="0.25">
      <c r="A28" t="s">
        <v>83</v>
      </c>
      <c r="B28" s="46">
        <v>26.6</v>
      </c>
      <c r="C28">
        <v>1.83</v>
      </c>
      <c r="E28" t="s">
        <v>91</v>
      </c>
      <c r="F28" s="46">
        <v>25.2</v>
      </c>
      <c r="G28">
        <v>1.82</v>
      </c>
    </row>
    <row r="29" spans="1:14" x14ac:dyDescent="0.25">
      <c r="A29" t="s">
        <v>83</v>
      </c>
      <c r="B29" s="46">
        <v>26.8</v>
      </c>
      <c r="C29">
        <v>1.82</v>
      </c>
      <c r="E29" t="s">
        <v>91</v>
      </c>
      <c r="F29" s="46">
        <v>26.4</v>
      </c>
      <c r="G29">
        <v>1.8</v>
      </c>
    </row>
    <row r="30" spans="1:14" x14ac:dyDescent="0.25">
      <c r="A30" t="s">
        <v>83</v>
      </c>
      <c r="B30" s="46">
        <v>27.1</v>
      </c>
      <c r="C30">
        <v>1.83</v>
      </c>
      <c r="E30" t="s">
        <v>91</v>
      </c>
      <c r="F30" s="46">
        <v>25.6</v>
      </c>
      <c r="G30">
        <v>1.81</v>
      </c>
    </row>
    <row r="31" spans="1:14" x14ac:dyDescent="0.25">
      <c r="A31" s="6" t="s">
        <v>83</v>
      </c>
      <c r="B31" s="47">
        <v>26.5</v>
      </c>
      <c r="C31" s="6">
        <v>1.81</v>
      </c>
      <c r="D31" s="6"/>
      <c r="E31" s="6" t="s">
        <v>91</v>
      </c>
      <c r="F31" s="47">
        <v>25.7</v>
      </c>
      <c r="G31" s="6">
        <v>1.82</v>
      </c>
      <c r="I31" t="s">
        <v>95</v>
      </c>
      <c r="J31" t="s">
        <v>96</v>
      </c>
      <c r="K31" t="s">
        <v>97</v>
      </c>
      <c r="L31" t="s">
        <v>98</v>
      </c>
      <c r="M31" t="s">
        <v>99</v>
      </c>
      <c r="N31" t="s">
        <v>100</v>
      </c>
    </row>
    <row r="32" spans="1:14" x14ac:dyDescent="0.25">
      <c r="A32" t="s">
        <v>82</v>
      </c>
      <c r="B32" s="46">
        <v>24.1</v>
      </c>
      <c r="C32">
        <v>1.74</v>
      </c>
      <c r="E32" t="s">
        <v>87</v>
      </c>
      <c r="F32" s="46">
        <v>20.9</v>
      </c>
      <c r="G32">
        <v>1.77</v>
      </c>
      <c r="I32">
        <f>B32-B27</f>
        <v>-2.3999999999999986</v>
      </c>
      <c r="J32">
        <f>F32-F27</f>
        <v>-5.1000000000000014</v>
      </c>
      <c r="K32">
        <f>2^-I32</f>
        <v>5.2780316430915715</v>
      </c>
      <c r="L32">
        <f>2^-J32</f>
        <v>34.296750801161409</v>
      </c>
      <c r="M32">
        <f>AVERAGE(K32:K36)</f>
        <v>6.8622342795358708</v>
      </c>
      <c r="N32">
        <f>L32/M$32</f>
        <v>4.9978985566609184</v>
      </c>
    </row>
    <row r="33" spans="1:14" x14ac:dyDescent="0.25">
      <c r="A33" t="s">
        <v>82</v>
      </c>
      <c r="B33" s="46">
        <v>24</v>
      </c>
      <c r="C33">
        <v>1.81</v>
      </c>
      <c r="E33" t="s">
        <v>87</v>
      </c>
      <c r="F33" s="46">
        <v>21.2</v>
      </c>
      <c r="G33">
        <v>1.76</v>
      </c>
      <c r="I33">
        <f t="shared" ref="I33:I36" si="11">B33-B28</f>
        <v>-2.6000000000000014</v>
      </c>
      <c r="J33">
        <f t="shared" ref="J33:J36" si="12">F33-F28</f>
        <v>-4</v>
      </c>
      <c r="K33">
        <f t="shared" ref="K33:K46" si="13">2^-I33</f>
        <v>6.0628662660415982</v>
      </c>
      <c r="L33">
        <f t="shared" ref="L33:L46" si="14">2^-J33</f>
        <v>16</v>
      </c>
      <c r="N33">
        <f t="shared" ref="N33:N36" si="15">L33/M$32</f>
        <v>2.3316021208594124</v>
      </c>
    </row>
    <row r="34" spans="1:14" x14ac:dyDescent="0.25">
      <c r="A34" t="s">
        <v>82</v>
      </c>
      <c r="B34" s="46">
        <v>23.9</v>
      </c>
      <c r="C34">
        <v>1.77</v>
      </c>
      <c r="E34" t="s">
        <v>87</v>
      </c>
      <c r="F34" s="46">
        <v>22</v>
      </c>
      <c r="G34">
        <v>1.81</v>
      </c>
      <c r="I34">
        <f t="shared" si="11"/>
        <v>-2.9000000000000021</v>
      </c>
      <c r="J34">
        <f t="shared" si="12"/>
        <v>-4.3999999999999986</v>
      </c>
      <c r="K34">
        <f t="shared" si="13"/>
        <v>7.4642639322944708</v>
      </c>
      <c r="L34">
        <f t="shared" si="14"/>
        <v>21.112126572366289</v>
      </c>
      <c r="N34">
        <f t="shared" si="15"/>
        <v>3.0765674432488503</v>
      </c>
    </row>
    <row r="35" spans="1:14" x14ac:dyDescent="0.25">
      <c r="A35" t="s">
        <v>82</v>
      </c>
      <c r="B35" s="46">
        <v>23.8</v>
      </c>
      <c r="C35">
        <v>1.76</v>
      </c>
      <c r="E35" t="s">
        <v>87</v>
      </c>
      <c r="F35" s="46">
        <v>21.4</v>
      </c>
      <c r="G35">
        <v>1.73</v>
      </c>
      <c r="I35">
        <f t="shared" si="11"/>
        <v>-3.3000000000000007</v>
      </c>
      <c r="J35">
        <f t="shared" si="12"/>
        <v>-4.2000000000000028</v>
      </c>
      <c r="K35">
        <f t="shared" si="13"/>
        <v>9.8491553067593323</v>
      </c>
      <c r="L35">
        <f t="shared" si="14"/>
        <v>18.37917367995259</v>
      </c>
      <c r="N35">
        <f t="shared" si="15"/>
        <v>2.6783075207388096</v>
      </c>
    </row>
    <row r="36" spans="1:14" x14ac:dyDescent="0.25">
      <c r="A36" s="6" t="s">
        <v>82</v>
      </c>
      <c r="B36" s="47">
        <v>24</v>
      </c>
      <c r="C36" s="6">
        <v>1.76</v>
      </c>
      <c r="D36" s="6"/>
      <c r="E36" s="6" t="s">
        <v>87</v>
      </c>
      <c r="F36" s="47">
        <v>21</v>
      </c>
      <c r="G36" s="6">
        <v>1.75</v>
      </c>
      <c r="I36">
        <f t="shared" si="11"/>
        <v>-2.5</v>
      </c>
      <c r="J36">
        <f t="shared" si="12"/>
        <v>-4.6999999999999993</v>
      </c>
      <c r="K36">
        <f t="shared" si="13"/>
        <v>5.6568542494923806</v>
      </c>
      <c r="L36">
        <f t="shared" si="14"/>
        <v>25.992076683399524</v>
      </c>
      <c r="N36">
        <f t="shared" si="15"/>
        <v>3.7876988200346764</v>
      </c>
    </row>
    <row r="37" spans="1:14" x14ac:dyDescent="0.25">
      <c r="A37" t="s">
        <v>84</v>
      </c>
      <c r="B37" s="46">
        <v>28.5</v>
      </c>
      <c r="C37">
        <v>1.86</v>
      </c>
      <c r="E37" t="s">
        <v>88</v>
      </c>
      <c r="F37" s="46">
        <v>26.4</v>
      </c>
      <c r="G37">
        <v>1.77</v>
      </c>
      <c r="I37">
        <f>B37-B27</f>
        <v>2</v>
      </c>
      <c r="J37">
        <f>F37-F27</f>
        <v>0.39999999999999858</v>
      </c>
      <c r="K37">
        <f t="shared" si="13"/>
        <v>0.25</v>
      </c>
      <c r="L37">
        <f t="shared" si="14"/>
        <v>0.75785828325519988</v>
      </c>
      <c r="M37">
        <f>AVERAGE(K37:K41)</f>
        <v>0.48040130439623818</v>
      </c>
      <c r="N37">
        <f>L37/M$37</f>
        <v>1.5775525093706102</v>
      </c>
    </row>
    <row r="38" spans="1:14" x14ac:dyDescent="0.25">
      <c r="A38" t="s">
        <v>84</v>
      </c>
      <c r="B38" s="46">
        <v>28.1</v>
      </c>
      <c r="C38">
        <v>1.82</v>
      </c>
      <c r="E38" t="s">
        <v>88</v>
      </c>
      <c r="F38" s="46">
        <v>25.9</v>
      </c>
      <c r="G38">
        <v>1.8</v>
      </c>
      <c r="I38">
        <f t="shared" ref="I38:I41" si="16">B38-B28</f>
        <v>1.5</v>
      </c>
      <c r="J38">
        <f t="shared" ref="J38:J41" si="17">F38-F28</f>
        <v>0.69999999999999929</v>
      </c>
      <c r="K38">
        <f t="shared" si="13"/>
        <v>0.35355339059327379</v>
      </c>
      <c r="L38">
        <f t="shared" si="14"/>
        <v>0.61557220667245838</v>
      </c>
      <c r="N38">
        <f t="shared" ref="N38:N41" si="18">L38/M$37</f>
        <v>1.2813708061140698</v>
      </c>
    </row>
    <row r="39" spans="1:14" x14ac:dyDescent="0.25">
      <c r="A39" t="s">
        <v>84</v>
      </c>
      <c r="B39" s="46">
        <v>27</v>
      </c>
      <c r="C39">
        <v>1.79</v>
      </c>
      <c r="E39" t="s">
        <v>88</v>
      </c>
      <c r="F39" s="46">
        <v>26.6</v>
      </c>
      <c r="G39">
        <v>1.81</v>
      </c>
      <c r="I39">
        <f t="shared" si="16"/>
        <v>0.19999999999999929</v>
      </c>
      <c r="J39">
        <f t="shared" si="17"/>
        <v>0.20000000000000284</v>
      </c>
      <c r="K39">
        <f t="shared" si="13"/>
        <v>0.87055056329612457</v>
      </c>
      <c r="L39">
        <f t="shared" si="14"/>
        <v>0.87055056329612235</v>
      </c>
      <c r="N39">
        <f t="shared" si="18"/>
        <v>1.8121319724354588</v>
      </c>
    </row>
    <row r="40" spans="1:14" x14ac:dyDescent="0.25">
      <c r="A40" t="s">
        <v>84</v>
      </c>
      <c r="B40" s="46">
        <v>27.9</v>
      </c>
      <c r="C40">
        <v>1.81</v>
      </c>
      <c r="E40" t="s">
        <v>88</v>
      </c>
      <c r="F40" s="46">
        <v>26.9</v>
      </c>
      <c r="G40">
        <v>1.84</v>
      </c>
      <c r="I40">
        <f t="shared" si="16"/>
        <v>0.79999999999999716</v>
      </c>
      <c r="J40">
        <f t="shared" si="17"/>
        <v>1.2999999999999972</v>
      </c>
      <c r="K40">
        <f t="shared" si="13"/>
        <v>0.57434917749851866</v>
      </c>
      <c r="L40">
        <f t="shared" si="14"/>
        <v>0.40612619817811857</v>
      </c>
      <c r="N40">
        <f t="shared" si="18"/>
        <v>0.84538945765047924</v>
      </c>
    </row>
    <row r="41" spans="1:14" x14ac:dyDescent="0.25">
      <c r="A41" s="6" t="s">
        <v>84</v>
      </c>
      <c r="B41" s="47">
        <v>28</v>
      </c>
      <c r="C41" s="6">
        <v>1.79</v>
      </c>
      <c r="D41" s="6"/>
      <c r="E41" s="6" t="s">
        <v>88</v>
      </c>
      <c r="F41" s="47">
        <v>26</v>
      </c>
      <c r="G41" s="6">
        <v>1.79</v>
      </c>
      <c r="I41">
        <f t="shared" si="16"/>
        <v>1.5</v>
      </c>
      <c r="J41">
        <f t="shared" si="17"/>
        <v>0.30000000000000071</v>
      </c>
      <c r="K41">
        <f t="shared" si="13"/>
        <v>0.35355339059327379</v>
      </c>
      <c r="L41">
        <f t="shared" si="14"/>
        <v>0.81225239635623503</v>
      </c>
      <c r="N41">
        <f t="shared" si="18"/>
        <v>1.690778915300954</v>
      </c>
    </row>
    <row r="42" spans="1:14" x14ac:dyDescent="0.25">
      <c r="A42" t="s">
        <v>85</v>
      </c>
      <c r="B42" s="46">
        <v>25.2</v>
      </c>
      <c r="C42">
        <v>1.84</v>
      </c>
      <c r="E42" t="s">
        <v>89</v>
      </c>
      <c r="F42" s="46">
        <v>25</v>
      </c>
      <c r="G42">
        <v>1.76</v>
      </c>
      <c r="I42">
        <f>B42-B27</f>
        <v>-1.3000000000000007</v>
      </c>
      <c r="J42">
        <f>F42-F27</f>
        <v>-1</v>
      </c>
      <c r="K42">
        <f t="shared" si="13"/>
        <v>2.4622888266898335</v>
      </c>
      <c r="L42">
        <f t="shared" si="14"/>
        <v>2</v>
      </c>
      <c r="M42">
        <f>AVERAGE(K42:K46)</f>
        <v>1.7874894651322886</v>
      </c>
      <c r="N42">
        <f>L42/M$42</f>
        <v>1.1188877131938699</v>
      </c>
    </row>
    <row r="43" spans="1:14" x14ac:dyDescent="0.25">
      <c r="A43" t="s">
        <v>85</v>
      </c>
      <c r="B43" s="46">
        <v>25.9</v>
      </c>
      <c r="C43">
        <v>1.79</v>
      </c>
      <c r="E43" t="s">
        <v>89</v>
      </c>
      <c r="F43" s="46">
        <v>24.8</v>
      </c>
      <c r="G43">
        <v>1.84</v>
      </c>
      <c r="I43">
        <f t="shared" ref="I43:I46" si="19">B43-B28</f>
        <v>-0.70000000000000284</v>
      </c>
      <c r="J43">
        <f t="shared" ref="J43:J46" si="20">F43-F28</f>
        <v>-0.39999999999999858</v>
      </c>
      <c r="K43">
        <f t="shared" si="13"/>
        <v>1.6245047927124743</v>
      </c>
      <c r="L43">
        <f t="shared" si="14"/>
        <v>1.3195079107728929</v>
      </c>
      <c r="N43">
        <f t="shared" ref="N43:N46" si="21">L43/M$42</f>
        <v>0.73819059441295154</v>
      </c>
    </row>
    <row r="44" spans="1:14" x14ac:dyDescent="0.25">
      <c r="A44" t="s">
        <v>85</v>
      </c>
      <c r="B44" s="46">
        <v>27.3</v>
      </c>
      <c r="C44">
        <v>1.81</v>
      </c>
      <c r="E44" t="s">
        <v>89</v>
      </c>
      <c r="F44" s="46">
        <v>25.3</v>
      </c>
      <c r="G44">
        <v>1.83</v>
      </c>
      <c r="I44">
        <f t="shared" si="19"/>
        <v>0.5</v>
      </c>
      <c r="J44">
        <f t="shared" si="20"/>
        <v>-1.0999999999999979</v>
      </c>
      <c r="K44">
        <f t="shared" si="13"/>
        <v>0.70710678118654746</v>
      </c>
      <c r="L44">
        <f t="shared" si="14"/>
        <v>2.1435469250725832</v>
      </c>
      <c r="N44">
        <f t="shared" si="21"/>
        <v>1.199194158559107</v>
      </c>
    </row>
    <row r="45" spans="1:14" x14ac:dyDescent="0.25">
      <c r="A45" t="s">
        <v>85</v>
      </c>
      <c r="B45" s="46">
        <v>26.1</v>
      </c>
      <c r="C45">
        <v>1.85</v>
      </c>
      <c r="E45" t="s">
        <v>89</v>
      </c>
      <c r="F45" s="46">
        <v>25.7</v>
      </c>
      <c r="G45">
        <v>1.78</v>
      </c>
      <c r="I45">
        <f t="shared" si="19"/>
        <v>-1</v>
      </c>
      <c r="J45">
        <f t="shared" si="20"/>
        <v>9.9999999999997868E-2</v>
      </c>
      <c r="K45">
        <f t="shared" si="13"/>
        <v>2</v>
      </c>
      <c r="L45">
        <f t="shared" si="14"/>
        <v>0.93303299153680885</v>
      </c>
      <c r="N45">
        <f t="shared" si="21"/>
        <v>0.52197957511752768</v>
      </c>
    </row>
    <row r="46" spans="1:14" x14ac:dyDescent="0.25">
      <c r="A46" s="6" t="s">
        <v>85</v>
      </c>
      <c r="B46" s="47">
        <v>25.4</v>
      </c>
      <c r="C46" s="6">
        <v>1.86</v>
      </c>
      <c r="D46" s="6"/>
      <c r="E46" s="6" t="s">
        <v>89</v>
      </c>
      <c r="F46" s="47">
        <v>24</v>
      </c>
      <c r="G46" s="6">
        <v>1.84</v>
      </c>
      <c r="I46">
        <f t="shared" si="19"/>
        <v>-1.1000000000000014</v>
      </c>
      <c r="J46">
        <f t="shared" si="20"/>
        <v>-1.6999999999999993</v>
      </c>
      <c r="K46">
        <f t="shared" si="13"/>
        <v>2.1435469250725885</v>
      </c>
      <c r="L46">
        <f t="shared" si="14"/>
        <v>3.2490095854249406</v>
      </c>
      <c r="N46">
        <f t="shared" si="21"/>
        <v>1.8176384525905376</v>
      </c>
    </row>
    <row r="49" spans="1:14" x14ac:dyDescent="0.25">
      <c r="B49" s="42" t="s">
        <v>93</v>
      </c>
    </row>
    <row r="51" spans="1:14" x14ac:dyDescent="0.25">
      <c r="A51" t="s">
        <v>23</v>
      </c>
      <c r="B51" t="s">
        <v>90</v>
      </c>
      <c r="C51" t="s">
        <v>79</v>
      </c>
      <c r="F51" t="s">
        <v>90</v>
      </c>
      <c r="G51" t="s">
        <v>79</v>
      </c>
    </row>
    <row r="52" spans="1:14" x14ac:dyDescent="0.25">
      <c r="A52" t="s">
        <v>83</v>
      </c>
      <c r="B52" s="48">
        <v>28</v>
      </c>
      <c r="C52">
        <v>1.78</v>
      </c>
      <c r="E52" t="s">
        <v>91</v>
      </c>
      <c r="F52" s="48">
        <v>27.6</v>
      </c>
      <c r="G52">
        <v>1.8</v>
      </c>
    </row>
    <row r="53" spans="1:14" x14ac:dyDescent="0.25">
      <c r="A53" t="s">
        <v>83</v>
      </c>
      <c r="B53" s="46">
        <v>27.6</v>
      </c>
      <c r="C53">
        <v>1.79</v>
      </c>
      <c r="E53" t="s">
        <v>91</v>
      </c>
      <c r="F53" s="46">
        <v>28.1</v>
      </c>
      <c r="G53">
        <v>1.83</v>
      </c>
    </row>
    <row r="54" spans="1:14" x14ac:dyDescent="0.25">
      <c r="A54" t="s">
        <v>83</v>
      </c>
      <c r="B54" s="46">
        <v>27.9</v>
      </c>
      <c r="C54">
        <v>1.81</v>
      </c>
      <c r="E54" t="s">
        <v>91</v>
      </c>
      <c r="F54" s="46">
        <v>27.1</v>
      </c>
      <c r="G54">
        <v>1.78</v>
      </c>
    </row>
    <row r="55" spans="1:14" x14ac:dyDescent="0.25">
      <c r="A55" t="s">
        <v>83</v>
      </c>
      <c r="B55" s="46">
        <v>27.5</v>
      </c>
      <c r="C55">
        <v>1.79</v>
      </c>
      <c r="E55" t="s">
        <v>91</v>
      </c>
      <c r="F55" s="46">
        <v>27.4</v>
      </c>
      <c r="G55">
        <v>1.8</v>
      </c>
    </row>
    <row r="56" spans="1:14" x14ac:dyDescent="0.25">
      <c r="A56" s="6" t="s">
        <v>83</v>
      </c>
      <c r="B56" s="47">
        <v>27.8</v>
      </c>
      <c r="C56" s="6">
        <v>1.77</v>
      </c>
      <c r="D56" s="6"/>
      <c r="E56" s="6" t="s">
        <v>91</v>
      </c>
      <c r="F56" s="47">
        <v>27.2</v>
      </c>
      <c r="G56" s="6">
        <v>1.78</v>
      </c>
      <c r="I56" t="s">
        <v>95</v>
      </c>
      <c r="J56" t="s">
        <v>96</v>
      </c>
      <c r="K56" t="s">
        <v>97</v>
      </c>
      <c r="L56" t="s">
        <v>98</v>
      </c>
      <c r="M56" t="s">
        <v>99</v>
      </c>
      <c r="N56" t="s">
        <v>100</v>
      </c>
    </row>
    <row r="57" spans="1:14" x14ac:dyDescent="0.25">
      <c r="A57" t="s">
        <v>82</v>
      </c>
      <c r="B57" s="46">
        <v>24.6</v>
      </c>
      <c r="C57">
        <v>1.76</v>
      </c>
      <c r="E57" t="s">
        <v>87</v>
      </c>
      <c r="F57" s="46">
        <v>22.1</v>
      </c>
      <c r="G57">
        <v>1.76</v>
      </c>
      <c r="I57">
        <f>B57-B52</f>
        <v>-3.3999999999999986</v>
      </c>
      <c r="J57">
        <f>F57-F52</f>
        <v>-5.5</v>
      </c>
      <c r="K57">
        <f>2^-I57</f>
        <v>10.556063286183143</v>
      </c>
      <c r="L57">
        <f>2^-J57</f>
        <v>45.254833995939045</v>
      </c>
      <c r="M57">
        <f>AVERAGE(K57:K61)</f>
        <v>7.8893748507832822</v>
      </c>
      <c r="N57">
        <f>L57/M$57</f>
        <v>5.7361749000234159</v>
      </c>
    </row>
    <row r="58" spans="1:14" x14ac:dyDescent="0.25">
      <c r="A58" t="s">
        <v>82</v>
      </c>
      <c r="B58" s="46">
        <v>24.9</v>
      </c>
      <c r="C58">
        <v>1.79</v>
      </c>
      <c r="E58" t="s">
        <v>87</v>
      </c>
      <c r="F58" s="46">
        <v>23</v>
      </c>
      <c r="G58">
        <v>1.8</v>
      </c>
      <c r="I58">
        <f t="shared" ref="I58:I61" si="22">B58-B53</f>
        <v>-2.7000000000000028</v>
      </c>
      <c r="J58">
        <f t="shared" ref="J58:J61" si="23">F58-F53</f>
        <v>-5.1000000000000014</v>
      </c>
      <c r="K58">
        <f t="shared" ref="K58:K71" si="24">2^-I58</f>
        <v>6.4980191708498971</v>
      </c>
      <c r="L58">
        <f t="shared" ref="L58:L71" si="25">2^-J58</f>
        <v>34.296750801161409</v>
      </c>
      <c r="N58">
        <f t="shared" ref="N58:N61" si="26">L58/M$57</f>
        <v>4.3472076621833118</v>
      </c>
    </row>
    <row r="59" spans="1:14" x14ac:dyDescent="0.25">
      <c r="A59" t="s">
        <v>82</v>
      </c>
      <c r="B59" s="46">
        <v>25</v>
      </c>
      <c r="C59">
        <v>1.79</v>
      </c>
      <c r="E59" t="s">
        <v>87</v>
      </c>
      <c r="F59" s="46">
        <v>22.7</v>
      </c>
      <c r="G59">
        <v>1.81</v>
      </c>
      <c r="I59">
        <f t="shared" si="22"/>
        <v>-2.8999999999999986</v>
      </c>
      <c r="J59">
        <f t="shared" si="23"/>
        <v>-4.4000000000000021</v>
      </c>
      <c r="K59">
        <f t="shared" si="24"/>
        <v>7.4642639322944513</v>
      </c>
      <c r="L59">
        <f t="shared" si="25"/>
        <v>21.112126572366336</v>
      </c>
      <c r="N59">
        <f t="shared" si="26"/>
        <v>2.6760202134736009</v>
      </c>
    </row>
    <row r="60" spans="1:14" x14ac:dyDescent="0.25">
      <c r="A60" t="s">
        <v>82</v>
      </c>
      <c r="B60" s="46">
        <v>24.6</v>
      </c>
      <c r="C60">
        <v>1.79</v>
      </c>
      <c r="E60" t="s">
        <v>87</v>
      </c>
      <c r="F60" s="46">
        <v>22.4</v>
      </c>
      <c r="G60">
        <v>1.82</v>
      </c>
      <c r="I60">
        <f t="shared" si="22"/>
        <v>-2.8999999999999986</v>
      </c>
      <c r="J60">
        <f t="shared" si="23"/>
        <v>-5</v>
      </c>
      <c r="K60">
        <f t="shared" si="24"/>
        <v>7.4642639322944513</v>
      </c>
      <c r="L60">
        <f t="shared" si="25"/>
        <v>32</v>
      </c>
      <c r="N60">
        <f t="shared" si="26"/>
        <v>4.0560881698786231</v>
      </c>
    </row>
    <row r="61" spans="1:14" x14ac:dyDescent="0.25">
      <c r="A61" s="6" t="s">
        <v>82</v>
      </c>
      <c r="B61" s="47">
        <v>24.9</v>
      </c>
      <c r="C61" s="6">
        <v>1.78</v>
      </c>
      <c r="D61" s="6"/>
      <c r="E61" s="6" t="s">
        <v>87</v>
      </c>
      <c r="F61" s="47">
        <v>22.7</v>
      </c>
      <c r="G61" s="6">
        <v>1.75</v>
      </c>
      <c r="I61">
        <f t="shared" si="22"/>
        <v>-2.9000000000000021</v>
      </c>
      <c r="J61">
        <f t="shared" si="23"/>
        <v>-4.5</v>
      </c>
      <c r="K61">
        <f t="shared" si="24"/>
        <v>7.4642639322944708</v>
      </c>
      <c r="L61">
        <f t="shared" si="25"/>
        <v>22.627416997969519</v>
      </c>
      <c r="N61">
        <f t="shared" si="26"/>
        <v>2.8680874500117075</v>
      </c>
    </row>
    <row r="62" spans="1:14" x14ac:dyDescent="0.25">
      <c r="A62" t="s">
        <v>84</v>
      </c>
      <c r="B62" s="46">
        <v>29.2</v>
      </c>
      <c r="C62">
        <v>1.82</v>
      </c>
      <c r="E62" t="s">
        <v>88</v>
      </c>
      <c r="F62" s="46">
        <v>28.7</v>
      </c>
      <c r="G62">
        <v>1.8</v>
      </c>
      <c r="I62">
        <f>B62-B52</f>
        <v>1.1999999999999993</v>
      </c>
      <c r="J62">
        <f>F62-F52</f>
        <v>1.0999999999999979</v>
      </c>
      <c r="K62">
        <f t="shared" si="24"/>
        <v>0.43527528164806228</v>
      </c>
      <c r="L62">
        <f t="shared" si="25"/>
        <v>0.46651649576840443</v>
      </c>
      <c r="M62">
        <f>AVERAGE(K62:K66)</f>
        <v>0.4243623697316764</v>
      </c>
      <c r="N62">
        <f>L62/M$62</f>
        <v>1.0993352121758158</v>
      </c>
    </row>
    <row r="63" spans="1:14" x14ac:dyDescent="0.25">
      <c r="A63" t="s">
        <v>84</v>
      </c>
      <c r="B63" s="46">
        <v>29.7</v>
      </c>
      <c r="C63">
        <v>1.77</v>
      </c>
      <c r="E63" t="s">
        <v>88</v>
      </c>
      <c r="F63" s="46">
        <v>27.8</v>
      </c>
      <c r="G63">
        <v>1.76</v>
      </c>
      <c r="I63">
        <f t="shared" ref="I63:I66" si="27">B63-B53</f>
        <v>2.0999999999999979</v>
      </c>
      <c r="J63">
        <f t="shared" ref="J63:J66" si="28">F63-F53</f>
        <v>-0.30000000000000071</v>
      </c>
      <c r="K63">
        <f t="shared" si="24"/>
        <v>0.23325824788420224</v>
      </c>
      <c r="L63">
        <f t="shared" si="25"/>
        <v>1.231144413344917</v>
      </c>
      <c r="N63">
        <f t="shared" ref="N63:N66" si="29">L63/M$62</f>
        <v>2.9011630181143713</v>
      </c>
    </row>
    <row r="64" spans="1:14" x14ac:dyDescent="0.25">
      <c r="A64" t="s">
        <v>84</v>
      </c>
      <c r="B64" s="46">
        <v>28.7</v>
      </c>
      <c r="C64">
        <v>1.81</v>
      </c>
      <c r="E64" t="s">
        <v>88</v>
      </c>
      <c r="F64" s="46">
        <v>28.5</v>
      </c>
      <c r="G64">
        <v>1.78</v>
      </c>
      <c r="I64">
        <f t="shared" si="27"/>
        <v>0.80000000000000071</v>
      </c>
      <c r="J64">
        <f t="shared" si="28"/>
        <v>1.3999999999999986</v>
      </c>
      <c r="K64">
        <f t="shared" si="24"/>
        <v>0.57434917749851722</v>
      </c>
      <c r="L64">
        <f t="shared" si="25"/>
        <v>0.37892914162759994</v>
      </c>
      <c r="N64">
        <f t="shared" si="29"/>
        <v>0.89293766048859657</v>
      </c>
    </row>
    <row r="65" spans="1:14" x14ac:dyDescent="0.25">
      <c r="A65" t="s">
        <v>84</v>
      </c>
      <c r="B65" s="46">
        <v>28.9</v>
      </c>
      <c r="C65">
        <v>1.8</v>
      </c>
      <c r="E65" t="s">
        <v>88</v>
      </c>
      <c r="F65" s="46">
        <v>29</v>
      </c>
      <c r="G65">
        <v>1.79</v>
      </c>
      <c r="I65">
        <f t="shared" si="27"/>
        <v>1.3999999999999986</v>
      </c>
      <c r="J65">
        <f t="shared" si="28"/>
        <v>1.6000000000000014</v>
      </c>
      <c r="K65">
        <f t="shared" si="24"/>
        <v>0.37892914162759994</v>
      </c>
      <c r="L65">
        <f t="shared" si="25"/>
        <v>0.32987697769322327</v>
      </c>
      <c r="N65">
        <f t="shared" si="29"/>
        <v>0.77734738332666942</v>
      </c>
    </row>
    <row r="66" spans="1:14" x14ac:dyDescent="0.25">
      <c r="A66" s="6" t="s">
        <v>84</v>
      </c>
      <c r="B66" s="47">
        <v>28.8</v>
      </c>
      <c r="C66" s="6">
        <v>1.81</v>
      </c>
      <c r="D66" s="6"/>
      <c r="E66" s="6" t="s">
        <v>88</v>
      </c>
      <c r="F66" s="47">
        <v>28.3</v>
      </c>
      <c r="G66" s="6">
        <v>1.79</v>
      </c>
      <c r="I66">
        <f t="shared" si="27"/>
        <v>1</v>
      </c>
      <c r="J66">
        <f t="shared" si="28"/>
        <v>1.1000000000000014</v>
      </c>
      <c r="K66">
        <f t="shared" si="24"/>
        <v>0.5</v>
      </c>
      <c r="L66">
        <f t="shared" si="25"/>
        <v>0.46651649576840326</v>
      </c>
      <c r="N66">
        <f t="shared" si="29"/>
        <v>1.0993352121758129</v>
      </c>
    </row>
    <row r="67" spans="1:14" x14ac:dyDescent="0.25">
      <c r="A67" t="s">
        <v>85</v>
      </c>
      <c r="B67" s="46">
        <v>26.5</v>
      </c>
      <c r="C67">
        <v>1.8</v>
      </c>
      <c r="E67" t="s">
        <v>89</v>
      </c>
      <c r="F67" s="46">
        <v>25.8</v>
      </c>
      <c r="G67">
        <v>1.83</v>
      </c>
      <c r="I67">
        <f>B67-B52</f>
        <v>-1.5</v>
      </c>
      <c r="J67">
        <f>F67-F52</f>
        <v>-1.8000000000000007</v>
      </c>
      <c r="K67">
        <f t="shared" si="24"/>
        <v>2.8284271247461898</v>
      </c>
      <c r="L67">
        <f t="shared" si="25"/>
        <v>3.4822022531844978</v>
      </c>
      <c r="M67">
        <f>AVERAGE(K67:K71)</f>
        <v>2.73768531630714</v>
      </c>
      <c r="N67">
        <f>L67/M$67</f>
        <v>1.2719512474434556</v>
      </c>
    </row>
    <row r="68" spans="1:14" x14ac:dyDescent="0.25">
      <c r="A68" t="s">
        <v>85</v>
      </c>
      <c r="B68" s="46">
        <v>26.1</v>
      </c>
      <c r="C68">
        <v>1.77</v>
      </c>
      <c r="E68" t="s">
        <v>89</v>
      </c>
      <c r="F68" s="46">
        <v>26.8</v>
      </c>
      <c r="G68">
        <v>1.8</v>
      </c>
      <c r="I68">
        <f t="shared" ref="I68:I71" si="30">B68-B53</f>
        <v>-1.5</v>
      </c>
      <c r="J68">
        <f t="shared" ref="J68:J71" si="31">F68-F53</f>
        <v>-1.3000000000000007</v>
      </c>
      <c r="K68">
        <f t="shared" si="24"/>
        <v>2.8284271247461898</v>
      </c>
      <c r="L68">
        <f t="shared" si="25"/>
        <v>2.4622888266898335</v>
      </c>
      <c r="N68">
        <f t="shared" ref="N68:N71" si="32">L68/M$67</f>
        <v>0.89940535240595565</v>
      </c>
    </row>
    <row r="69" spans="1:14" x14ac:dyDescent="0.25">
      <c r="A69" t="s">
        <v>85</v>
      </c>
      <c r="B69" s="46">
        <v>26.2</v>
      </c>
      <c r="C69">
        <v>1.82</v>
      </c>
      <c r="E69" t="s">
        <v>89</v>
      </c>
      <c r="F69" s="46">
        <v>25.4</v>
      </c>
      <c r="G69">
        <v>1.8</v>
      </c>
      <c r="I69">
        <f t="shared" si="30"/>
        <v>-1.6999999999999993</v>
      </c>
      <c r="J69">
        <f t="shared" si="31"/>
        <v>-1.7000000000000028</v>
      </c>
      <c r="K69">
        <f t="shared" si="24"/>
        <v>3.2490095854249406</v>
      </c>
      <c r="L69">
        <f t="shared" si="25"/>
        <v>3.2490095854249486</v>
      </c>
      <c r="N69">
        <f t="shared" si="32"/>
        <v>1.1867724774911432</v>
      </c>
    </row>
    <row r="70" spans="1:14" x14ac:dyDescent="0.25">
      <c r="A70" t="s">
        <v>85</v>
      </c>
      <c r="B70" s="46">
        <v>26.4</v>
      </c>
      <c r="C70">
        <v>1.79</v>
      </c>
      <c r="E70" t="s">
        <v>89</v>
      </c>
      <c r="F70" s="46">
        <v>25.4</v>
      </c>
      <c r="G70">
        <v>1.81</v>
      </c>
      <c r="I70">
        <f t="shared" si="30"/>
        <v>-1.1000000000000014</v>
      </c>
      <c r="J70">
        <f t="shared" si="31"/>
        <v>-2</v>
      </c>
      <c r="K70">
        <f t="shared" si="24"/>
        <v>2.1435469250725885</v>
      </c>
      <c r="L70">
        <f t="shared" si="25"/>
        <v>4</v>
      </c>
      <c r="N70">
        <f t="shared" si="32"/>
        <v>1.4610883055747235</v>
      </c>
    </row>
    <row r="71" spans="1:14" x14ac:dyDescent="0.25">
      <c r="A71" s="6" t="s">
        <v>85</v>
      </c>
      <c r="B71" s="47">
        <v>26.4</v>
      </c>
      <c r="C71" s="6">
        <v>1.81</v>
      </c>
      <c r="D71" s="6"/>
      <c r="E71" s="6" t="s">
        <v>89</v>
      </c>
      <c r="F71" s="47">
        <v>25.6</v>
      </c>
      <c r="G71" s="6">
        <v>1.81</v>
      </c>
      <c r="I71">
        <f t="shared" si="30"/>
        <v>-1.4000000000000021</v>
      </c>
      <c r="J71">
        <f t="shared" si="31"/>
        <v>-1.5999999999999979</v>
      </c>
      <c r="K71">
        <f t="shared" si="24"/>
        <v>2.6390158215457924</v>
      </c>
      <c r="L71">
        <f t="shared" si="25"/>
        <v>3.031433133020792</v>
      </c>
      <c r="N71">
        <f t="shared" si="32"/>
        <v>1.10729787494710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topLeftCell="B1" workbookViewId="0">
      <selection activeCell="G27" sqref="G27"/>
    </sheetView>
  </sheetViews>
  <sheetFormatPr defaultRowHeight="14.4" x14ac:dyDescent="0.3"/>
  <cols>
    <col min="1" max="1" width="17.88671875" customWidth="1"/>
    <col min="2" max="2" width="13.44140625" customWidth="1"/>
    <col min="3" max="3" width="23" customWidth="1"/>
    <col min="5" max="5" width="18" customWidth="1"/>
    <col min="6" max="6" width="14" customWidth="1"/>
    <col min="7" max="7" width="26.88671875" customWidth="1"/>
  </cols>
  <sheetData>
    <row r="1" spans="1:17" x14ac:dyDescent="0.25">
      <c r="A1" s="40" t="s">
        <v>153</v>
      </c>
      <c r="B1" s="40" t="s">
        <v>155</v>
      </c>
      <c r="C1" s="40" t="s">
        <v>80</v>
      </c>
      <c r="D1" s="40"/>
      <c r="E1" s="40" t="s">
        <v>154</v>
      </c>
      <c r="F1" s="40" t="s">
        <v>155</v>
      </c>
      <c r="G1" s="40" t="s">
        <v>80</v>
      </c>
    </row>
    <row r="2" spans="1:17" x14ac:dyDescent="0.25">
      <c r="A2" t="s">
        <v>123</v>
      </c>
      <c r="B2">
        <v>22.4</v>
      </c>
      <c r="C2">
        <v>1.28</v>
      </c>
      <c r="E2" t="s">
        <v>137</v>
      </c>
      <c r="F2">
        <v>27</v>
      </c>
      <c r="G2">
        <v>1.41</v>
      </c>
      <c r="I2">
        <f>F2-B2</f>
        <v>4.6000000000000014</v>
      </c>
      <c r="J2">
        <f>2^-I2</f>
        <v>4.1234622211652909E-2</v>
      </c>
      <c r="K2">
        <f>AVERAGE(J2:J5)</f>
        <v>4.3214865097906702E-2</v>
      </c>
      <c r="L2">
        <f>J2/K$2</f>
        <v>0.95417681203522453</v>
      </c>
      <c r="N2" s="53" t="s">
        <v>156</v>
      </c>
      <c r="O2" s="52" t="s">
        <v>157</v>
      </c>
      <c r="P2" s="52"/>
      <c r="Q2" s="52"/>
    </row>
    <row r="3" spans="1:17" x14ac:dyDescent="0.25">
      <c r="A3" t="s">
        <v>121</v>
      </c>
      <c r="B3">
        <v>22.3</v>
      </c>
      <c r="C3">
        <v>1.52</v>
      </c>
      <c r="E3" t="s">
        <v>138</v>
      </c>
      <c r="F3">
        <v>27.2</v>
      </c>
      <c r="G3">
        <v>1.46</v>
      </c>
      <c r="I3">
        <f t="shared" ref="I3:I17" si="0">F3-B3</f>
        <v>4.8999999999999986</v>
      </c>
      <c r="J3">
        <f t="shared" ref="J3:J17" si="1">2^-I3</f>
        <v>3.3492920704259195E-2</v>
      </c>
      <c r="L3">
        <f t="shared" ref="L3:L17" si="2">J3/K$2</f>
        <v>0.77503240212316593</v>
      </c>
      <c r="N3" s="53"/>
      <c r="O3" s="52"/>
      <c r="P3" s="52"/>
      <c r="Q3" s="52"/>
    </row>
    <row r="4" spans="1:17" x14ac:dyDescent="0.25">
      <c r="A4" t="s">
        <v>122</v>
      </c>
      <c r="B4">
        <v>22.5</v>
      </c>
      <c r="C4">
        <v>1.34</v>
      </c>
      <c r="E4" t="s">
        <v>139</v>
      </c>
      <c r="F4">
        <v>26.8</v>
      </c>
      <c r="G4">
        <v>1.62</v>
      </c>
      <c r="I4">
        <f t="shared" si="0"/>
        <v>4.3000000000000007</v>
      </c>
      <c r="J4">
        <f t="shared" si="1"/>
        <v>5.0765774772264703E-2</v>
      </c>
      <c r="L4">
        <f t="shared" si="2"/>
        <v>1.1747294514804296</v>
      </c>
      <c r="N4" s="53" t="s">
        <v>158</v>
      </c>
      <c r="O4" s="52"/>
      <c r="P4" s="52"/>
      <c r="Q4" s="52"/>
    </row>
    <row r="5" spans="1:17" x14ac:dyDescent="0.25">
      <c r="A5" s="6" t="s">
        <v>124</v>
      </c>
      <c r="B5" s="6">
        <v>22.5</v>
      </c>
      <c r="C5" s="6">
        <v>1.48</v>
      </c>
      <c r="D5" s="6"/>
      <c r="E5" s="6" t="s">
        <v>140</v>
      </c>
      <c r="F5" s="6">
        <v>26.9</v>
      </c>
      <c r="G5" s="6">
        <v>1.94</v>
      </c>
      <c r="H5" s="6"/>
      <c r="I5" s="6">
        <f t="shared" si="0"/>
        <v>4.3999999999999986</v>
      </c>
      <c r="J5" s="6">
        <f t="shared" si="1"/>
        <v>4.7366142703449979E-2</v>
      </c>
      <c r="K5" s="6"/>
      <c r="L5" s="6">
        <f t="shared" si="2"/>
        <v>1.0960613343611794</v>
      </c>
      <c r="N5" s="53" t="s">
        <v>159</v>
      </c>
      <c r="O5" s="52">
        <v>9.7000000000000003E-3</v>
      </c>
      <c r="P5" s="52"/>
      <c r="Q5" s="52"/>
    </row>
    <row r="6" spans="1:17" x14ac:dyDescent="0.25">
      <c r="A6" t="s">
        <v>125</v>
      </c>
      <c r="B6">
        <v>22.5</v>
      </c>
      <c r="C6">
        <v>1.35</v>
      </c>
      <c r="E6" t="s">
        <v>141</v>
      </c>
      <c r="F6">
        <v>26.3</v>
      </c>
      <c r="G6">
        <v>1.27</v>
      </c>
      <c r="I6">
        <f t="shared" si="0"/>
        <v>3.8000000000000007</v>
      </c>
      <c r="J6">
        <f t="shared" si="1"/>
        <v>7.1793647187314666E-2</v>
      </c>
      <c r="L6">
        <f t="shared" si="2"/>
        <v>1.6613183224027304</v>
      </c>
      <c r="N6" s="53" t="s">
        <v>160</v>
      </c>
      <c r="O6" s="52" t="s">
        <v>161</v>
      </c>
      <c r="P6" s="52"/>
      <c r="Q6" s="52"/>
    </row>
    <row r="7" spans="1:17" x14ac:dyDescent="0.25">
      <c r="A7" t="s">
        <v>126</v>
      </c>
      <c r="B7">
        <v>22.5</v>
      </c>
      <c r="C7">
        <v>1.24</v>
      </c>
      <c r="E7" t="s">
        <v>142</v>
      </c>
      <c r="F7">
        <v>26.4</v>
      </c>
      <c r="G7">
        <v>1.28</v>
      </c>
      <c r="I7">
        <f t="shared" si="0"/>
        <v>3.8999999999999986</v>
      </c>
      <c r="J7">
        <f t="shared" si="1"/>
        <v>6.698584140851839E-2</v>
      </c>
      <c r="L7">
        <f t="shared" si="2"/>
        <v>1.5500648042463319</v>
      </c>
      <c r="N7" s="53" t="s">
        <v>162</v>
      </c>
      <c r="O7" s="52" t="s">
        <v>163</v>
      </c>
      <c r="P7" s="52"/>
      <c r="Q7" s="52"/>
    </row>
    <row r="8" spans="1:17" x14ac:dyDescent="0.25">
      <c r="A8" t="s">
        <v>127</v>
      </c>
      <c r="B8">
        <v>22.3</v>
      </c>
      <c r="C8">
        <v>1.75</v>
      </c>
      <c r="E8" t="s">
        <v>143</v>
      </c>
      <c r="F8">
        <v>26.7</v>
      </c>
      <c r="G8">
        <v>1.22</v>
      </c>
      <c r="I8">
        <f t="shared" si="0"/>
        <v>4.3999999999999986</v>
      </c>
      <c r="J8">
        <f t="shared" si="1"/>
        <v>4.7366142703449979E-2</v>
      </c>
      <c r="L8">
        <f t="shared" si="2"/>
        <v>1.0960613343611794</v>
      </c>
      <c r="N8" s="53" t="s">
        <v>164</v>
      </c>
      <c r="O8" s="52" t="s">
        <v>165</v>
      </c>
      <c r="P8" s="52"/>
      <c r="Q8" s="52"/>
    </row>
    <row r="9" spans="1:17" x14ac:dyDescent="0.25">
      <c r="A9" s="6" t="s">
        <v>128</v>
      </c>
      <c r="B9" s="6">
        <v>21.9</v>
      </c>
      <c r="C9" s="6">
        <v>1.74</v>
      </c>
      <c r="D9" s="6"/>
      <c r="E9" s="6" t="s">
        <v>144</v>
      </c>
      <c r="F9" s="6">
        <v>25.7</v>
      </c>
      <c r="G9" s="6">
        <v>1.9</v>
      </c>
      <c r="H9" s="6"/>
      <c r="I9" s="6">
        <f t="shared" si="0"/>
        <v>3.8000000000000007</v>
      </c>
      <c r="J9" s="6">
        <f t="shared" si="1"/>
        <v>7.1793647187314666E-2</v>
      </c>
      <c r="K9" s="6"/>
      <c r="L9" s="6">
        <f t="shared" si="2"/>
        <v>1.6613183224027304</v>
      </c>
      <c r="N9" s="53" t="s">
        <v>166</v>
      </c>
      <c r="O9" s="52">
        <v>4</v>
      </c>
      <c r="P9" s="52"/>
      <c r="Q9" s="52"/>
    </row>
    <row r="10" spans="1:17" x14ac:dyDescent="0.25">
      <c r="A10" t="s">
        <v>129</v>
      </c>
      <c r="B10">
        <v>22.3</v>
      </c>
      <c r="C10">
        <v>1.32</v>
      </c>
      <c r="E10" t="s">
        <v>145</v>
      </c>
      <c r="F10">
        <v>26</v>
      </c>
      <c r="G10">
        <v>1.7</v>
      </c>
      <c r="I10">
        <f t="shared" si="0"/>
        <v>3.6999999999999993</v>
      </c>
      <c r="J10">
        <f t="shared" si="1"/>
        <v>7.6946525834057311E-2</v>
      </c>
      <c r="L10">
        <f t="shared" si="2"/>
        <v>1.7805568907765617</v>
      </c>
      <c r="N10" s="53" t="s">
        <v>167</v>
      </c>
      <c r="O10" s="52">
        <v>11.4</v>
      </c>
      <c r="P10" s="52"/>
      <c r="Q10" s="52"/>
    </row>
    <row r="11" spans="1:17" x14ac:dyDescent="0.25">
      <c r="A11" t="s">
        <v>130</v>
      </c>
      <c r="B11">
        <v>22.6</v>
      </c>
      <c r="C11">
        <v>1.32</v>
      </c>
      <c r="E11" t="s">
        <v>146</v>
      </c>
      <c r="F11">
        <v>25.7</v>
      </c>
      <c r="G11">
        <v>1.45</v>
      </c>
      <c r="I11">
        <f t="shared" si="0"/>
        <v>3.0999999999999979</v>
      </c>
      <c r="J11">
        <f t="shared" si="1"/>
        <v>0.11662912394210111</v>
      </c>
      <c r="L11">
        <f t="shared" si="2"/>
        <v>2.6988195769642824</v>
      </c>
      <c r="N11" s="53"/>
      <c r="O11" s="52"/>
      <c r="P11" s="52"/>
      <c r="Q11" s="52"/>
    </row>
    <row r="12" spans="1:17" x14ac:dyDescent="0.25">
      <c r="A12" t="s">
        <v>131</v>
      </c>
      <c r="B12">
        <v>22.7</v>
      </c>
      <c r="C12">
        <v>1.69</v>
      </c>
      <c r="E12" t="s">
        <v>147</v>
      </c>
      <c r="F12">
        <v>25.9</v>
      </c>
      <c r="G12">
        <v>1.58</v>
      </c>
      <c r="I12">
        <f t="shared" si="0"/>
        <v>3.1999999999999993</v>
      </c>
      <c r="J12">
        <f t="shared" si="1"/>
        <v>0.1088188204120156</v>
      </c>
      <c r="L12">
        <f t="shared" si="2"/>
        <v>2.5180877035130838</v>
      </c>
      <c r="N12" s="53" t="s">
        <v>168</v>
      </c>
      <c r="O12" s="52" t="s">
        <v>169</v>
      </c>
      <c r="P12" s="52" t="s">
        <v>170</v>
      </c>
      <c r="Q12" s="52" t="s">
        <v>171</v>
      </c>
    </row>
    <row r="13" spans="1:17" x14ac:dyDescent="0.25">
      <c r="A13" s="6" t="s">
        <v>132</v>
      </c>
      <c r="B13" s="6">
        <v>22.1</v>
      </c>
      <c r="C13" s="6">
        <v>1.52</v>
      </c>
      <c r="D13" s="6"/>
      <c r="E13" s="6" t="s">
        <v>148</v>
      </c>
      <c r="F13" s="6">
        <v>25.9</v>
      </c>
      <c r="G13" s="6">
        <v>1.68</v>
      </c>
      <c r="H13" s="6"/>
      <c r="I13" s="6">
        <f t="shared" si="0"/>
        <v>3.7999999999999972</v>
      </c>
      <c r="J13" s="6">
        <f t="shared" si="1"/>
        <v>7.1793647187314832E-2</v>
      </c>
      <c r="K13" s="6"/>
      <c r="L13" s="6">
        <f t="shared" si="2"/>
        <v>1.6613183224027341</v>
      </c>
      <c r="N13" s="53" t="s">
        <v>172</v>
      </c>
      <c r="O13" s="52">
        <v>-3.75</v>
      </c>
      <c r="P13" s="52" t="s">
        <v>173</v>
      </c>
      <c r="Q13" s="52" t="s">
        <v>174</v>
      </c>
    </row>
    <row r="14" spans="1:17" x14ac:dyDescent="0.25">
      <c r="A14" t="s">
        <v>133</v>
      </c>
      <c r="B14">
        <v>22.3</v>
      </c>
      <c r="C14">
        <v>1.2</v>
      </c>
      <c r="E14" t="s">
        <v>149</v>
      </c>
      <c r="F14">
        <v>25.7</v>
      </c>
      <c r="G14">
        <v>1.72</v>
      </c>
      <c r="I14">
        <f t="shared" si="0"/>
        <v>3.3999999999999986</v>
      </c>
      <c r="J14">
        <f t="shared" si="1"/>
        <v>9.4732285406899985E-2</v>
      </c>
      <c r="L14">
        <f t="shared" si="2"/>
        <v>2.1921226687223596</v>
      </c>
      <c r="N14" s="53" t="s">
        <v>175</v>
      </c>
      <c r="O14" s="52">
        <v>-9.75</v>
      </c>
      <c r="P14" s="52" t="s">
        <v>165</v>
      </c>
      <c r="Q14" s="52" t="s">
        <v>176</v>
      </c>
    </row>
    <row r="15" spans="1:17" x14ac:dyDescent="0.25">
      <c r="A15" t="s">
        <v>134</v>
      </c>
      <c r="B15">
        <v>22.2</v>
      </c>
      <c r="C15">
        <v>1.25</v>
      </c>
      <c r="E15" t="s">
        <v>150</v>
      </c>
      <c r="F15">
        <v>26</v>
      </c>
      <c r="G15">
        <v>1.53</v>
      </c>
      <c r="I15">
        <f t="shared" si="0"/>
        <v>3.8000000000000007</v>
      </c>
      <c r="J15">
        <f t="shared" si="1"/>
        <v>7.1793647187314666E-2</v>
      </c>
      <c r="L15">
        <f t="shared" si="2"/>
        <v>1.6613183224027304</v>
      </c>
      <c r="N15" s="53" t="s">
        <v>177</v>
      </c>
      <c r="O15" s="52">
        <v>-9</v>
      </c>
      <c r="P15" s="52" t="s">
        <v>165</v>
      </c>
      <c r="Q15" s="52" t="s">
        <v>176</v>
      </c>
    </row>
    <row r="16" spans="1:17" x14ac:dyDescent="0.25">
      <c r="A16" t="s">
        <v>135</v>
      </c>
      <c r="B16">
        <v>22.3</v>
      </c>
      <c r="C16">
        <v>1.24</v>
      </c>
      <c r="E16" t="s">
        <v>151</v>
      </c>
      <c r="F16">
        <v>25.6</v>
      </c>
      <c r="G16">
        <v>1.28</v>
      </c>
      <c r="I16">
        <f t="shared" si="0"/>
        <v>3.3000000000000007</v>
      </c>
      <c r="J16">
        <f t="shared" si="1"/>
        <v>0.10153154954452942</v>
      </c>
      <c r="L16">
        <f t="shared" si="2"/>
        <v>2.3494589029608597</v>
      </c>
      <c r="N16" s="53" t="s">
        <v>178</v>
      </c>
      <c r="O16" s="52">
        <v>-6</v>
      </c>
      <c r="P16" s="52" t="s">
        <v>173</v>
      </c>
      <c r="Q16" s="52" t="s">
        <v>174</v>
      </c>
    </row>
    <row r="17" spans="1:17" x14ac:dyDescent="0.25">
      <c r="A17" t="s">
        <v>136</v>
      </c>
      <c r="B17">
        <v>21.9</v>
      </c>
      <c r="C17">
        <v>1.57</v>
      </c>
      <c r="E17" t="s">
        <v>152</v>
      </c>
      <c r="F17">
        <v>25.4</v>
      </c>
      <c r="G17">
        <v>1.49</v>
      </c>
      <c r="I17">
        <f t="shared" si="0"/>
        <v>3.5</v>
      </c>
      <c r="J17">
        <f t="shared" si="1"/>
        <v>8.8388347648318447E-2</v>
      </c>
      <c r="L17">
        <f t="shared" si="2"/>
        <v>2.0453227714136708</v>
      </c>
      <c r="N17" s="53" t="s">
        <v>179</v>
      </c>
      <c r="O17" s="52">
        <v>-5.25</v>
      </c>
      <c r="P17" s="52" t="s">
        <v>173</v>
      </c>
      <c r="Q17" s="52" t="s">
        <v>174</v>
      </c>
    </row>
    <row r="18" spans="1:17" x14ac:dyDescent="0.25">
      <c r="N18" s="53" t="s">
        <v>180</v>
      </c>
      <c r="O18" s="52">
        <v>0.75</v>
      </c>
      <c r="P18" s="52" t="s">
        <v>173</v>
      </c>
      <c r="Q18" s="52" t="s">
        <v>174</v>
      </c>
    </row>
    <row r="21" spans="1:17" x14ac:dyDescent="0.25">
      <c r="G21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8"/>
  <sheetViews>
    <sheetView workbookViewId="0">
      <selection activeCell="I28" sqref="I28"/>
    </sheetView>
  </sheetViews>
  <sheetFormatPr defaultRowHeight="14.4" x14ac:dyDescent="0.3"/>
  <cols>
    <col min="1" max="1" width="21.5546875" customWidth="1"/>
    <col min="2" max="2" width="18.6640625" customWidth="1"/>
    <col min="3" max="3" width="13.109375" bestFit="1" customWidth="1"/>
    <col min="5" max="5" width="19.88671875" customWidth="1"/>
    <col min="6" max="6" width="16.44140625" customWidth="1"/>
    <col min="7" max="7" width="14.109375" customWidth="1"/>
    <col min="11" max="11" width="15.109375" customWidth="1"/>
  </cols>
  <sheetData>
    <row r="2" spans="1:15" x14ac:dyDescent="0.25">
      <c r="A2" t="s">
        <v>23</v>
      </c>
      <c r="B2" t="s">
        <v>117</v>
      </c>
      <c r="C2" t="s">
        <v>105</v>
      </c>
      <c r="F2" t="s">
        <v>117</v>
      </c>
      <c r="G2" t="s">
        <v>105</v>
      </c>
      <c r="I2" t="s">
        <v>101</v>
      </c>
      <c r="J2" t="s">
        <v>102</v>
      </c>
      <c r="K2" t="s">
        <v>103</v>
      </c>
      <c r="L2" t="s">
        <v>104</v>
      </c>
    </row>
    <row r="3" spans="1:15" x14ac:dyDescent="0.25">
      <c r="A3" t="s">
        <v>106</v>
      </c>
      <c r="B3">
        <v>23.5</v>
      </c>
      <c r="C3">
        <v>1.83</v>
      </c>
      <c r="E3" t="s">
        <v>110</v>
      </c>
      <c r="F3">
        <v>22.3</v>
      </c>
      <c r="G3">
        <v>1.8</v>
      </c>
      <c r="I3">
        <f>F3-B3</f>
        <v>-1.1999999999999993</v>
      </c>
      <c r="J3">
        <f>2^-I3</f>
        <v>2.2973967099940689</v>
      </c>
      <c r="K3">
        <f>AVERAGE(J3:J6)</f>
        <v>2.1845850862651819</v>
      </c>
      <c r="L3">
        <f>J3/K$3</f>
        <v>1.0516398397289035</v>
      </c>
      <c r="N3" s="53" t="s">
        <v>156</v>
      </c>
      <c r="O3" s="52" t="s">
        <v>157</v>
      </c>
    </row>
    <row r="4" spans="1:15" x14ac:dyDescent="0.25">
      <c r="A4" t="s">
        <v>107</v>
      </c>
      <c r="B4">
        <v>23.6</v>
      </c>
      <c r="C4">
        <v>1.8</v>
      </c>
      <c r="E4" t="s">
        <v>111</v>
      </c>
      <c r="F4">
        <v>22.6</v>
      </c>
      <c r="G4">
        <v>1.83</v>
      </c>
      <c r="I4">
        <f t="shared" ref="I4:I18" si="0">F4-B4</f>
        <v>-1</v>
      </c>
      <c r="J4">
        <f t="shared" ref="J4:J18" si="1">2^-I4</f>
        <v>2</v>
      </c>
      <c r="L4">
        <f t="shared" ref="L4:L18" si="2">J4/K$3</f>
        <v>0.91550565486064317</v>
      </c>
      <c r="N4" s="53"/>
      <c r="O4" s="52"/>
    </row>
    <row r="5" spans="1:15" x14ac:dyDescent="0.25">
      <c r="A5" t="s">
        <v>108</v>
      </c>
      <c r="B5">
        <v>23.6</v>
      </c>
      <c r="C5">
        <v>1.82</v>
      </c>
      <c r="E5" t="s">
        <v>112</v>
      </c>
      <c r="F5">
        <v>22.5</v>
      </c>
      <c r="G5">
        <v>1.79</v>
      </c>
      <c r="I5">
        <f t="shared" si="0"/>
        <v>-1.1000000000000014</v>
      </c>
      <c r="J5">
        <f t="shared" si="1"/>
        <v>2.1435469250725885</v>
      </c>
      <c r="L5">
        <f t="shared" si="2"/>
        <v>0.98121466568154903</v>
      </c>
      <c r="N5" s="53" t="s">
        <v>158</v>
      </c>
      <c r="O5" s="52"/>
    </row>
    <row r="6" spans="1:15" x14ac:dyDescent="0.25">
      <c r="A6" s="6" t="s">
        <v>109</v>
      </c>
      <c r="B6" s="6">
        <v>23.4</v>
      </c>
      <c r="C6" s="6">
        <v>1.8</v>
      </c>
      <c r="D6" s="6"/>
      <c r="E6" s="6" t="s">
        <v>113</v>
      </c>
      <c r="F6" s="6">
        <v>22.2</v>
      </c>
      <c r="G6" s="6">
        <v>1.74</v>
      </c>
      <c r="H6" s="6"/>
      <c r="I6" s="6">
        <f t="shared" si="0"/>
        <v>-1.1999999999999993</v>
      </c>
      <c r="J6" s="6">
        <f t="shared" si="1"/>
        <v>2.2973967099940689</v>
      </c>
      <c r="K6" s="6"/>
      <c r="L6" s="6">
        <f t="shared" si="2"/>
        <v>1.0516398397289035</v>
      </c>
      <c r="N6" s="53" t="s">
        <v>159</v>
      </c>
      <c r="O6" s="52">
        <v>0.1663</v>
      </c>
    </row>
    <row r="7" spans="1:15" x14ac:dyDescent="0.25">
      <c r="A7" t="s">
        <v>118</v>
      </c>
      <c r="B7">
        <v>23.2</v>
      </c>
      <c r="C7">
        <v>1.82</v>
      </c>
      <c r="E7" t="s">
        <v>114</v>
      </c>
      <c r="F7">
        <v>22</v>
      </c>
      <c r="G7">
        <v>1.82</v>
      </c>
      <c r="I7">
        <f t="shared" si="0"/>
        <v>-1.1999999999999993</v>
      </c>
      <c r="J7">
        <f t="shared" si="1"/>
        <v>2.2973967099940689</v>
      </c>
      <c r="L7">
        <f t="shared" si="2"/>
        <v>1.0516398397289035</v>
      </c>
      <c r="N7" s="53" t="s">
        <v>160</v>
      </c>
      <c r="O7" s="52" t="s">
        <v>161</v>
      </c>
    </row>
    <row r="8" spans="1:15" x14ac:dyDescent="0.25">
      <c r="A8" t="s">
        <v>118</v>
      </c>
      <c r="B8">
        <v>23.1</v>
      </c>
      <c r="C8">
        <v>1.8</v>
      </c>
      <c r="E8" t="s">
        <v>114</v>
      </c>
      <c r="F8">
        <v>21.8</v>
      </c>
      <c r="G8">
        <v>1.8</v>
      </c>
      <c r="I8">
        <f t="shared" si="0"/>
        <v>-1.3000000000000007</v>
      </c>
      <c r="J8">
        <f t="shared" si="1"/>
        <v>2.4622888266898335</v>
      </c>
      <c r="L8">
        <f t="shared" si="2"/>
        <v>1.1271196723673604</v>
      </c>
      <c r="N8" s="53" t="s">
        <v>162</v>
      </c>
      <c r="O8" s="52" t="s">
        <v>174</v>
      </c>
    </row>
    <row r="9" spans="1:15" x14ac:dyDescent="0.25">
      <c r="A9" t="s">
        <v>118</v>
      </c>
      <c r="B9">
        <v>23.8</v>
      </c>
      <c r="C9">
        <v>1.8</v>
      </c>
      <c r="E9" t="s">
        <v>114</v>
      </c>
      <c r="F9">
        <v>22.9</v>
      </c>
      <c r="G9">
        <v>1.81</v>
      </c>
      <c r="I9">
        <f t="shared" si="0"/>
        <v>-0.90000000000000213</v>
      </c>
      <c r="J9">
        <f t="shared" si="1"/>
        <v>1.8660659830736175</v>
      </c>
      <c r="L9">
        <f t="shared" si="2"/>
        <v>0.85419697992349097</v>
      </c>
      <c r="N9" s="53" t="s">
        <v>164</v>
      </c>
      <c r="O9" s="52" t="s">
        <v>173</v>
      </c>
    </row>
    <row r="10" spans="1:15" x14ac:dyDescent="0.25">
      <c r="A10" s="6" t="s">
        <v>118</v>
      </c>
      <c r="B10" s="6">
        <v>23</v>
      </c>
      <c r="C10" s="6">
        <v>1.78</v>
      </c>
      <c r="D10" s="6"/>
      <c r="E10" s="6" t="s">
        <v>114</v>
      </c>
      <c r="F10" s="6">
        <v>22.2</v>
      </c>
      <c r="G10" s="6">
        <v>1.85</v>
      </c>
      <c r="H10" s="6"/>
      <c r="I10" s="6">
        <f t="shared" si="0"/>
        <v>-0.80000000000000071</v>
      </c>
      <c r="J10" s="6">
        <f t="shared" si="1"/>
        <v>1.7411011265922491</v>
      </c>
      <c r="K10" s="6"/>
      <c r="L10" s="6">
        <f t="shared" si="2"/>
        <v>0.7969939635397203</v>
      </c>
      <c r="N10" s="53" t="s">
        <v>166</v>
      </c>
      <c r="O10" s="52">
        <v>4</v>
      </c>
    </row>
    <row r="11" spans="1:15" x14ac:dyDescent="0.25">
      <c r="A11" t="s">
        <v>119</v>
      </c>
      <c r="B11">
        <v>23.4</v>
      </c>
      <c r="C11">
        <v>1.76</v>
      </c>
      <c r="E11" t="s">
        <v>115</v>
      </c>
      <c r="F11">
        <v>21.9</v>
      </c>
      <c r="G11">
        <v>1.8</v>
      </c>
      <c r="I11">
        <f t="shared" si="0"/>
        <v>-1.5</v>
      </c>
      <c r="J11">
        <f t="shared" si="1"/>
        <v>2.8284271247461898</v>
      </c>
      <c r="L11">
        <f t="shared" si="2"/>
        <v>1.2947205135331834</v>
      </c>
      <c r="N11" s="53" t="s">
        <v>167</v>
      </c>
      <c r="O11" s="52">
        <v>6.2649999999999997</v>
      </c>
    </row>
    <row r="12" spans="1:15" x14ac:dyDescent="0.25">
      <c r="A12" t="s">
        <v>119</v>
      </c>
      <c r="B12">
        <v>23.6</v>
      </c>
      <c r="C12">
        <v>1.77</v>
      </c>
      <c r="E12" t="s">
        <v>115</v>
      </c>
      <c r="F12">
        <v>22</v>
      </c>
      <c r="G12">
        <v>1.81</v>
      </c>
      <c r="I12">
        <f t="shared" si="0"/>
        <v>-1.6000000000000014</v>
      </c>
      <c r="J12">
        <f t="shared" si="1"/>
        <v>3.0314331330207991</v>
      </c>
      <c r="L12">
        <f t="shared" si="2"/>
        <v>1.387647087806229</v>
      </c>
    </row>
    <row r="13" spans="1:15" x14ac:dyDescent="0.25">
      <c r="A13" t="s">
        <v>119</v>
      </c>
      <c r="B13">
        <v>22.9</v>
      </c>
      <c r="C13">
        <v>1.82</v>
      </c>
      <c r="E13" t="s">
        <v>115</v>
      </c>
      <c r="F13">
        <v>21.7</v>
      </c>
      <c r="G13">
        <v>1.76</v>
      </c>
      <c r="I13">
        <f t="shared" si="0"/>
        <v>-1.1999999999999993</v>
      </c>
      <c r="J13">
        <f t="shared" si="1"/>
        <v>2.2973967099940689</v>
      </c>
      <c r="L13">
        <f t="shared" si="2"/>
        <v>1.0516398397289035</v>
      </c>
    </row>
    <row r="14" spans="1:15" x14ac:dyDescent="0.25">
      <c r="A14" s="6" t="s">
        <v>119</v>
      </c>
      <c r="B14" s="6">
        <v>23</v>
      </c>
      <c r="C14" s="6">
        <v>1.81</v>
      </c>
      <c r="D14" s="6"/>
      <c r="E14" s="6" t="s">
        <v>115</v>
      </c>
      <c r="F14" s="6">
        <v>21.6</v>
      </c>
      <c r="G14" s="6">
        <v>1.75</v>
      </c>
      <c r="H14" s="6"/>
      <c r="I14" s="6">
        <f t="shared" si="0"/>
        <v>-1.3999999999999986</v>
      </c>
      <c r="J14" s="6">
        <f t="shared" si="1"/>
        <v>2.6390158215457857</v>
      </c>
      <c r="K14" s="6"/>
      <c r="L14" s="6">
        <f t="shared" si="2"/>
        <v>1.2080169539459364</v>
      </c>
    </row>
    <row r="15" spans="1:15" x14ac:dyDescent="0.25">
      <c r="A15" t="s">
        <v>120</v>
      </c>
      <c r="B15">
        <v>23.5</v>
      </c>
      <c r="C15">
        <v>1.77</v>
      </c>
      <c r="E15" t="s">
        <v>116</v>
      </c>
      <c r="F15">
        <v>22.5</v>
      </c>
      <c r="G15">
        <v>1.77</v>
      </c>
      <c r="I15">
        <f t="shared" si="0"/>
        <v>-1</v>
      </c>
      <c r="J15">
        <f t="shared" si="1"/>
        <v>2</v>
      </c>
      <c r="L15">
        <f t="shared" si="2"/>
        <v>0.91550565486064317</v>
      </c>
    </row>
    <row r="16" spans="1:15" x14ac:dyDescent="0.25">
      <c r="A16" t="s">
        <v>120</v>
      </c>
      <c r="B16">
        <v>24</v>
      </c>
      <c r="C16">
        <v>1.75</v>
      </c>
      <c r="E16" t="s">
        <v>116</v>
      </c>
      <c r="F16">
        <v>22.6</v>
      </c>
      <c r="G16">
        <v>1.82</v>
      </c>
      <c r="I16">
        <f t="shared" si="0"/>
        <v>-1.3999999999999986</v>
      </c>
      <c r="J16">
        <f t="shared" si="1"/>
        <v>2.6390158215457857</v>
      </c>
      <c r="L16">
        <f t="shared" si="2"/>
        <v>1.2080169539459364</v>
      </c>
    </row>
    <row r="17" spans="1:12" x14ac:dyDescent="0.25">
      <c r="A17" t="s">
        <v>120</v>
      </c>
      <c r="B17">
        <v>23.6</v>
      </c>
      <c r="C17">
        <v>1.81</v>
      </c>
      <c r="E17" t="s">
        <v>116</v>
      </c>
      <c r="F17">
        <v>23</v>
      </c>
      <c r="G17">
        <v>1.79</v>
      </c>
      <c r="I17">
        <f t="shared" si="0"/>
        <v>-0.60000000000000142</v>
      </c>
      <c r="J17">
        <f t="shared" si="1"/>
        <v>1.5157165665103995</v>
      </c>
      <c r="L17">
        <f t="shared" si="2"/>
        <v>0.69382354390311451</v>
      </c>
    </row>
    <row r="18" spans="1:12" x14ac:dyDescent="0.25">
      <c r="A18" t="s">
        <v>120</v>
      </c>
      <c r="B18">
        <v>23.4</v>
      </c>
      <c r="C18">
        <v>1.79</v>
      </c>
      <c r="E18" t="s">
        <v>116</v>
      </c>
      <c r="F18">
        <v>22.4</v>
      </c>
      <c r="G18">
        <v>1.77</v>
      </c>
      <c r="I18">
        <f t="shared" si="0"/>
        <v>-1</v>
      </c>
      <c r="J18">
        <f t="shared" si="1"/>
        <v>2</v>
      </c>
      <c r="L18">
        <f t="shared" si="2"/>
        <v>0.915505654860643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>
      <selection activeCell="H28" sqref="H28"/>
    </sheetView>
  </sheetViews>
  <sheetFormatPr defaultRowHeight="14.4" x14ac:dyDescent="0.3"/>
  <cols>
    <col min="1" max="1" width="26" customWidth="1"/>
    <col min="2" max="2" width="19" customWidth="1"/>
    <col min="3" max="3" width="13.109375" bestFit="1" customWidth="1"/>
    <col min="5" max="5" width="26" customWidth="1"/>
    <col min="6" max="6" width="15.33203125" customWidth="1"/>
    <col min="7" max="7" width="13.5546875" customWidth="1"/>
    <col min="8" max="8" width="15.44140625" customWidth="1"/>
    <col min="14" max="14" width="28.109375" customWidth="1"/>
  </cols>
  <sheetData>
    <row r="1" spans="1:15" x14ac:dyDescent="0.25">
      <c r="B1" t="s">
        <v>155</v>
      </c>
      <c r="C1" t="s">
        <v>105</v>
      </c>
      <c r="F1" t="s">
        <v>155</v>
      </c>
      <c r="G1" t="s">
        <v>105</v>
      </c>
      <c r="I1" t="s">
        <v>101</v>
      </c>
      <c r="J1" t="s">
        <v>102</v>
      </c>
      <c r="K1" t="s">
        <v>103</v>
      </c>
      <c r="L1" t="s">
        <v>104</v>
      </c>
    </row>
    <row r="2" spans="1:15" x14ac:dyDescent="0.25">
      <c r="A2" t="s">
        <v>237</v>
      </c>
      <c r="B2">
        <v>23.4</v>
      </c>
      <c r="C2">
        <v>1.91</v>
      </c>
      <c r="E2" t="s">
        <v>110</v>
      </c>
      <c r="F2">
        <v>20.3</v>
      </c>
      <c r="G2">
        <v>1.8</v>
      </c>
      <c r="I2">
        <f>F2-B2</f>
        <v>-3.0999999999999979</v>
      </c>
      <c r="J2">
        <f>2^-I2</f>
        <v>8.5741877002903326</v>
      </c>
      <c r="K2">
        <f>AVERAGE(J2:J5)</f>
        <v>11.119471137967711</v>
      </c>
      <c r="L2">
        <f>J2/K$2</f>
        <v>0.77109671799169976</v>
      </c>
      <c r="N2" s="53" t="s">
        <v>156</v>
      </c>
      <c r="O2" s="52" t="s">
        <v>157</v>
      </c>
    </row>
    <row r="3" spans="1:15" x14ac:dyDescent="0.25">
      <c r="A3" t="s">
        <v>238</v>
      </c>
      <c r="B3">
        <v>23.2</v>
      </c>
      <c r="C3">
        <v>1.8</v>
      </c>
      <c r="E3" t="s">
        <v>111</v>
      </c>
      <c r="F3">
        <v>19.399999999999999</v>
      </c>
      <c r="G3">
        <v>1.83</v>
      </c>
      <c r="I3">
        <f t="shared" ref="I3:I16" si="0">F3-B3</f>
        <v>-3.8000000000000007</v>
      </c>
      <c r="J3">
        <f t="shared" ref="J3:J16" si="1">2^-I3</f>
        <v>13.928809012737991</v>
      </c>
      <c r="L3">
        <f t="shared" ref="L3:L16" si="2">J3/K$2</f>
        <v>1.2526503140223753</v>
      </c>
      <c r="N3" s="54" t="s">
        <v>258</v>
      </c>
      <c r="O3" s="63"/>
    </row>
    <row r="4" spans="1:15" x14ac:dyDescent="0.25">
      <c r="A4" t="s">
        <v>239</v>
      </c>
      <c r="B4">
        <v>23</v>
      </c>
      <c r="C4">
        <v>1.8</v>
      </c>
      <c r="E4" t="s">
        <v>112</v>
      </c>
      <c r="F4">
        <v>19.7</v>
      </c>
      <c r="G4">
        <v>1.86</v>
      </c>
      <c r="I4">
        <f t="shared" si="0"/>
        <v>-3.3000000000000007</v>
      </c>
      <c r="J4">
        <f t="shared" si="1"/>
        <v>9.8491553067593323</v>
      </c>
      <c r="L4">
        <f t="shared" si="2"/>
        <v>0.8857575315006796</v>
      </c>
      <c r="N4" s="57" t="s">
        <v>259</v>
      </c>
      <c r="O4" s="64" t="s">
        <v>259</v>
      </c>
    </row>
    <row r="5" spans="1:15" x14ac:dyDescent="0.25">
      <c r="A5" t="s">
        <v>240</v>
      </c>
      <c r="B5">
        <v>23</v>
      </c>
      <c r="C5">
        <v>1.81</v>
      </c>
      <c r="E5" t="s">
        <v>113</v>
      </c>
      <c r="F5">
        <v>19.399999999999999</v>
      </c>
      <c r="G5">
        <v>1.87</v>
      </c>
      <c r="I5">
        <f t="shared" si="0"/>
        <v>-3.6000000000000014</v>
      </c>
      <c r="J5">
        <f t="shared" si="1"/>
        <v>12.125732532083195</v>
      </c>
      <c r="L5">
        <f t="shared" si="2"/>
        <v>1.0904954364852462</v>
      </c>
      <c r="N5" s="60" t="s">
        <v>260</v>
      </c>
      <c r="O5" s="65"/>
    </row>
    <row r="6" spans="1:15" x14ac:dyDescent="0.25">
      <c r="A6" s="6" t="s">
        <v>241</v>
      </c>
      <c r="B6" s="6">
        <v>23.1</v>
      </c>
      <c r="C6" s="6">
        <v>1.76</v>
      </c>
      <c r="D6" s="6"/>
      <c r="E6" s="6" t="s">
        <v>247</v>
      </c>
      <c r="F6" s="6">
        <v>20.100000000000001</v>
      </c>
      <c r="G6" s="6">
        <v>1.83</v>
      </c>
      <c r="H6" s="6"/>
      <c r="I6" s="6">
        <f t="shared" si="0"/>
        <v>-3</v>
      </c>
      <c r="J6" s="6">
        <f t="shared" si="1"/>
        <v>8</v>
      </c>
      <c r="K6" s="6"/>
      <c r="L6" s="6">
        <f t="shared" si="2"/>
        <v>0.71945867755201065</v>
      </c>
      <c r="N6" s="53"/>
      <c r="O6" s="52"/>
    </row>
    <row r="7" spans="1:15" x14ac:dyDescent="0.25">
      <c r="A7" t="s">
        <v>232</v>
      </c>
      <c r="B7">
        <v>23.8</v>
      </c>
      <c r="C7">
        <v>1.82</v>
      </c>
      <c r="E7" t="s">
        <v>248</v>
      </c>
      <c r="F7">
        <v>18.5</v>
      </c>
      <c r="G7">
        <v>1.81</v>
      </c>
      <c r="I7">
        <f t="shared" si="0"/>
        <v>-5.3000000000000007</v>
      </c>
      <c r="J7">
        <f t="shared" si="1"/>
        <v>39.396621227037336</v>
      </c>
      <c r="L7">
        <f t="shared" si="2"/>
        <v>3.5430301260027188</v>
      </c>
      <c r="N7" s="53" t="s">
        <v>261</v>
      </c>
      <c r="O7" s="52"/>
    </row>
    <row r="8" spans="1:15" x14ac:dyDescent="0.25">
      <c r="A8" t="s">
        <v>233</v>
      </c>
      <c r="B8">
        <v>23.8</v>
      </c>
      <c r="C8">
        <v>1.81</v>
      </c>
      <c r="E8" t="s">
        <v>249</v>
      </c>
      <c r="F8">
        <v>18.399999999999999</v>
      </c>
      <c r="G8">
        <v>1.8</v>
      </c>
      <c r="I8">
        <f t="shared" si="0"/>
        <v>-5.4000000000000021</v>
      </c>
      <c r="J8">
        <f t="shared" si="1"/>
        <v>42.224253144732671</v>
      </c>
      <c r="L8">
        <f t="shared" si="2"/>
        <v>3.7973256660163366</v>
      </c>
      <c r="N8" s="53" t="s">
        <v>159</v>
      </c>
      <c r="O8" s="52">
        <v>1.9E-3</v>
      </c>
    </row>
    <row r="9" spans="1:15" x14ac:dyDescent="0.25">
      <c r="A9" t="s">
        <v>234</v>
      </c>
      <c r="B9">
        <v>23.5</v>
      </c>
      <c r="C9">
        <v>1.84</v>
      </c>
      <c r="E9" t="s">
        <v>250</v>
      </c>
      <c r="F9">
        <v>18.899999999999999</v>
      </c>
      <c r="G9">
        <v>1.85</v>
      </c>
      <c r="I9">
        <f t="shared" si="0"/>
        <v>-4.6000000000000014</v>
      </c>
      <c r="J9">
        <f t="shared" si="1"/>
        <v>24.251465064166389</v>
      </c>
      <c r="L9">
        <f t="shared" si="2"/>
        <v>2.1809908729704923</v>
      </c>
      <c r="N9" s="53" t="s">
        <v>160</v>
      </c>
      <c r="O9" s="52" t="s">
        <v>161</v>
      </c>
    </row>
    <row r="10" spans="1:15" x14ac:dyDescent="0.25">
      <c r="A10" t="s">
        <v>235</v>
      </c>
      <c r="B10">
        <v>23.9</v>
      </c>
      <c r="C10">
        <v>1.8</v>
      </c>
      <c r="E10" t="s">
        <v>251</v>
      </c>
      <c r="F10">
        <v>18.600000000000001</v>
      </c>
      <c r="G10">
        <v>1.86</v>
      </c>
      <c r="I10">
        <f t="shared" si="0"/>
        <v>-5.2999999999999972</v>
      </c>
      <c r="J10">
        <f t="shared" si="1"/>
        <v>39.396621227037237</v>
      </c>
      <c r="L10">
        <f t="shared" si="2"/>
        <v>3.5430301260027099</v>
      </c>
      <c r="N10" s="53" t="s">
        <v>162</v>
      </c>
      <c r="O10" s="52" t="s">
        <v>163</v>
      </c>
    </row>
    <row r="11" spans="1:15" x14ac:dyDescent="0.25">
      <c r="A11" s="6" t="s">
        <v>236</v>
      </c>
      <c r="B11" s="6">
        <v>23.3</v>
      </c>
      <c r="C11" s="6">
        <v>1.83</v>
      </c>
      <c r="D11" s="6"/>
      <c r="E11" s="6" t="s">
        <v>252</v>
      </c>
      <c r="F11" s="6">
        <v>18.100000000000001</v>
      </c>
      <c r="G11" s="6">
        <v>1.82</v>
      </c>
      <c r="H11" s="6"/>
      <c r="I11" s="6">
        <f t="shared" si="0"/>
        <v>-5.1999999999999993</v>
      </c>
      <c r="J11" s="6">
        <f t="shared" si="1"/>
        <v>36.758347359905102</v>
      </c>
      <c r="K11" s="6"/>
      <c r="L11" s="6">
        <f t="shared" si="2"/>
        <v>3.3057639975693456</v>
      </c>
      <c r="N11" s="53" t="s">
        <v>262</v>
      </c>
      <c r="O11" s="52" t="s">
        <v>165</v>
      </c>
    </row>
    <row r="12" spans="1:15" x14ac:dyDescent="0.25">
      <c r="A12" t="s">
        <v>242</v>
      </c>
      <c r="B12">
        <v>23.4</v>
      </c>
      <c r="C12">
        <v>1.94</v>
      </c>
      <c r="E12" t="s">
        <v>253</v>
      </c>
      <c r="F12">
        <v>19.600000000000001</v>
      </c>
      <c r="G12">
        <v>1.79</v>
      </c>
      <c r="I12">
        <f t="shared" si="0"/>
        <v>-3.7999999999999972</v>
      </c>
      <c r="J12">
        <f t="shared" si="1"/>
        <v>13.928809012737959</v>
      </c>
      <c r="L12">
        <f t="shared" si="2"/>
        <v>1.2526503140223724</v>
      </c>
      <c r="N12" s="53" t="s">
        <v>263</v>
      </c>
      <c r="O12" s="52" t="s">
        <v>264</v>
      </c>
    </row>
    <row r="13" spans="1:15" x14ac:dyDescent="0.25">
      <c r="A13" t="s">
        <v>243</v>
      </c>
      <c r="B13">
        <v>23.7</v>
      </c>
      <c r="C13">
        <v>1.86</v>
      </c>
      <c r="E13" t="s">
        <v>254</v>
      </c>
      <c r="F13">
        <v>18.7</v>
      </c>
      <c r="G13">
        <v>1.8</v>
      </c>
      <c r="I13">
        <f t="shared" si="0"/>
        <v>-5</v>
      </c>
      <c r="J13">
        <f t="shared" si="1"/>
        <v>32</v>
      </c>
      <c r="L13">
        <f t="shared" si="2"/>
        <v>2.8778347102080426</v>
      </c>
      <c r="N13" s="53" t="s">
        <v>265</v>
      </c>
      <c r="O13" s="52" t="s">
        <v>266</v>
      </c>
    </row>
    <row r="14" spans="1:15" x14ac:dyDescent="0.25">
      <c r="A14" t="s">
        <v>244</v>
      </c>
      <c r="B14">
        <v>23</v>
      </c>
      <c r="C14">
        <v>1.81</v>
      </c>
      <c r="E14" t="s">
        <v>255</v>
      </c>
      <c r="F14">
        <v>18.899999999999999</v>
      </c>
      <c r="G14">
        <v>1.75</v>
      </c>
      <c r="I14">
        <f t="shared" si="0"/>
        <v>-4.1000000000000014</v>
      </c>
      <c r="J14">
        <f t="shared" si="1"/>
        <v>17.148375400580704</v>
      </c>
      <c r="L14">
        <f t="shared" si="2"/>
        <v>1.5421934359834031</v>
      </c>
      <c r="N14" s="53" t="s">
        <v>267</v>
      </c>
      <c r="O14" s="52">
        <v>0</v>
      </c>
    </row>
    <row r="15" spans="1:15" x14ac:dyDescent="0.25">
      <c r="A15" t="s">
        <v>245</v>
      </c>
      <c r="B15">
        <v>22.9</v>
      </c>
      <c r="C15">
        <v>1.81</v>
      </c>
      <c r="E15" t="s">
        <v>256</v>
      </c>
      <c r="F15">
        <v>18.3</v>
      </c>
      <c r="G15">
        <v>1.9</v>
      </c>
      <c r="I15">
        <f t="shared" si="0"/>
        <v>-4.5999999999999979</v>
      </c>
      <c r="J15">
        <f t="shared" si="1"/>
        <v>24.251465064166336</v>
      </c>
      <c r="L15">
        <f t="shared" si="2"/>
        <v>2.1809908729704874</v>
      </c>
    </row>
    <row r="16" spans="1:15" x14ac:dyDescent="0.25">
      <c r="A16" t="s">
        <v>246</v>
      </c>
      <c r="B16">
        <v>23.1</v>
      </c>
      <c r="C16">
        <v>1.77</v>
      </c>
      <c r="E16" t="s">
        <v>257</v>
      </c>
      <c r="F16">
        <v>18.8</v>
      </c>
      <c r="G16">
        <v>1.8</v>
      </c>
      <c r="I16">
        <f t="shared" si="0"/>
        <v>-4.3000000000000007</v>
      </c>
      <c r="J16">
        <f t="shared" si="1"/>
        <v>19.698310613518668</v>
      </c>
      <c r="L16">
        <f t="shared" si="2"/>
        <v>1.7715150630013594</v>
      </c>
    </row>
    <row r="17" spans="14:15" x14ac:dyDescent="0.25">
      <c r="N17" s="53" t="s">
        <v>156</v>
      </c>
      <c r="O17" s="52" t="s">
        <v>157</v>
      </c>
    </row>
    <row r="18" spans="14:15" x14ac:dyDescent="0.25">
      <c r="N18" s="54" t="s">
        <v>260</v>
      </c>
      <c r="O18" s="63"/>
    </row>
    <row r="19" spans="14:15" x14ac:dyDescent="0.25">
      <c r="N19" s="57" t="s">
        <v>259</v>
      </c>
      <c r="O19" s="64" t="s">
        <v>259</v>
      </c>
    </row>
    <row r="20" spans="14:15" x14ac:dyDescent="0.25">
      <c r="N20" s="60" t="s">
        <v>268</v>
      </c>
      <c r="O20" s="65"/>
    </row>
    <row r="21" spans="14:15" x14ac:dyDescent="0.25">
      <c r="N21" s="53"/>
      <c r="O21" s="52"/>
    </row>
    <row r="22" spans="14:15" x14ac:dyDescent="0.25">
      <c r="N22" s="53" t="s">
        <v>261</v>
      </c>
      <c r="O22" s="52"/>
    </row>
    <row r="23" spans="14:15" x14ac:dyDescent="0.25">
      <c r="N23" s="53" t="s">
        <v>159</v>
      </c>
      <c r="O23" s="52">
        <v>2.7300000000000001E-2</v>
      </c>
    </row>
    <row r="24" spans="14:15" x14ac:dyDescent="0.25">
      <c r="N24" s="53" t="s">
        <v>160</v>
      </c>
      <c r="O24" s="52" t="s">
        <v>161</v>
      </c>
    </row>
    <row r="25" spans="14:15" x14ac:dyDescent="0.25">
      <c r="N25" s="53" t="s">
        <v>162</v>
      </c>
      <c r="O25" s="52" t="s">
        <v>176</v>
      </c>
    </row>
    <row r="26" spans="14:15" x14ac:dyDescent="0.25">
      <c r="N26" s="53" t="s">
        <v>262</v>
      </c>
      <c r="O26" s="52" t="s">
        <v>165</v>
      </c>
    </row>
    <row r="27" spans="14:15" x14ac:dyDescent="0.25">
      <c r="N27" s="53" t="s">
        <v>263</v>
      </c>
      <c r="O27" s="52" t="s">
        <v>264</v>
      </c>
    </row>
    <row r="28" spans="14:15" x14ac:dyDescent="0.25">
      <c r="N28" s="53" t="s">
        <v>269</v>
      </c>
      <c r="O28" s="52" t="s">
        <v>270</v>
      </c>
    </row>
    <row r="29" spans="14:15" x14ac:dyDescent="0.25">
      <c r="N29" s="53" t="s">
        <v>267</v>
      </c>
      <c r="O29" s="52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figure 1b</vt:lpstr>
      <vt:lpstr>figure 6c</vt:lpstr>
      <vt:lpstr>figure 6d</vt:lpstr>
      <vt:lpstr>figure 6e</vt:lpstr>
      <vt:lpstr>figure 6g</vt:lpstr>
      <vt:lpstr>figure 6h</vt:lpstr>
      <vt:lpstr>'figure 6d'!NOTHO_LIVER</vt:lpstr>
      <vt:lpstr>'figure 6c'!notho_time_course_ferro_24__48__tbp__0075_2</vt:lpstr>
      <vt:lpstr>'figure 6g'!rotenone_brain_27w__0075__531__493__tbp</vt:lpstr>
      <vt:lpstr>'figure 6h'!rotenone_brain_9w__0075_tb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</dc:creator>
  <cp:lastModifiedBy>acellerino</cp:lastModifiedBy>
  <dcterms:created xsi:type="dcterms:W3CDTF">2016-01-25T20:46:40Z</dcterms:created>
  <dcterms:modified xsi:type="dcterms:W3CDTF">2017-01-20T15:38:42Z</dcterms:modified>
</cp:coreProperties>
</file>